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50" windowHeight="12105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752" uniqueCount="383">
  <si>
    <t>Tag</t>
  </si>
  <si>
    <t>RBPMS2</t>
  </si>
  <si>
    <t>CASQ2</t>
  </si>
  <si>
    <t>riskscore</t>
  </si>
  <si>
    <t>TIME</t>
  </si>
  <si>
    <t>Event</t>
  </si>
  <si>
    <t>TCGA-RD-A8MV</t>
  </si>
  <si>
    <t>Alive</t>
  </si>
  <si>
    <t>TCGA-RD-A8N2</t>
  </si>
  <si>
    <t>TCGA-RD-A8N1</t>
  </si>
  <si>
    <t>TCGA-CG-5723</t>
  </si>
  <si>
    <t>TCGA-HF-7132</t>
  </si>
  <si>
    <t>TCGA-R5-A7ZI</t>
  </si>
  <si>
    <t>TCGA-F1-6875</t>
  </si>
  <si>
    <t>Dead</t>
  </si>
  <si>
    <t>TCGA-RD-A8N4</t>
  </si>
  <si>
    <t>TCGA-CG-5732</t>
  </si>
  <si>
    <t>TCGA-VQ-A92D</t>
  </si>
  <si>
    <t>TCGA-VQ-A8PX</t>
  </si>
  <si>
    <t>TCGA-KB-A6F7</t>
  </si>
  <si>
    <t>TCGA-HF-7133</t>
  </si>
  <si>
    <t>TCGA-VQ-A91K</t>
  </si>
  <si>
    <t>TCGA-FP-8209</t>
  </si>
  <si>
    <t>TCGA-3M-AB46</t>
  </si>
  <si>
    <t>TCGA-RD-A8N5</t>
  </si>
  <si>
    <t>TCGA-VQ-A91Z</t>
  </si>
  <si>
    <t>TCGA-VQ-A924</t>
  </si>
  <si>
    <t>TCGA-VQ-AA6F</t>
  </si>
  <si>
    <t>TCGA-CG-4438</t>
  </si>
  <si>
    <t>TCGA-HF-7134</t>
  </si>
  <si>
    <t>TCGA-VQ-A8DT</t>
  </si>
  <si>
    <t>TCGA-CG-4444</t>
  </si>
  <si>
    <t>TCGA-VQ-A8PC</t>
  </si>
  <si>
    <t>TCGA-R5-A7O7</t>
  </si>
  <si>
    <t>TCGA-BR-6852</t>
  </si>
  <si>
    <t>TCGA-VQ-AA68</t>
  </si>
  <si>
    <t>TCGA-VQ-A8E2</t>
  </si>
  <si>
    <t>TCGA-VQ-A91V</t>
  </si>
  <si>
    <t>TCGA-VQ-A94R</t>
  </si>
  <si>
    <t>TCGA-RD-A8N0</t>
  </si>
  <si>
    <t>TCGA-BR-6801</t>
  </si>
  <si>
    <t>TCGA-BR-7716</t>
  </si>
  <si>
    <t>TCGA-VQ-A91A</t>
  </si>
  <si>
    <t>TCGA-BR-6563</t>
  </si>
  <si>
    <t>TCGA-VQ-AA6A</t>
  </si>
  <si>
    <t>TCGA-VQ-A8P2</t>
  </si>
  <si>
    <t>TCGA-RD-A8MW</t>
  </si>
  <si>
    <t>TCGA-KB-A93H</t>
  </si>
  <si>
    <t>TCGA-VQ-A8E7</t>
  </si>
  <si>
    <t>TCGA-BR-8058</t>
  </si>
  <si>
    <t>TCGA-VQ-A8P3</t>
  </si>
  <si>
    <t>TCGA-KB-A93J</t>
  </si>
  <si>
    <t>TCGA-D7-A4YX</t>
  </si>
  <si>
    <t>TCGA-IN-7806</t>
  </si>
  <si>
    <t>TCGA-CG-5718</t>
  </si>
  <si>
    <t>TCGA-BR-7707</t>
  </si>
  <si>
    <t>TCGA-RD-A8N9</t>
  </si>
  <si>
    <t>TCGA-BR-7704</t>
  </si>
  <si>
    <t>TCGA-BR-6452</t>
  </si>
  <si>
    <t>TCGA-VQ-A8PB</t>
  </si>
  <si>
    <t>TCGA-BR-A44T</t>
  </si>
  <si>
    <t>TCGA-BR-7715</t>
  </si>
  <si>
    <t>TCGA-HU-A4HD</t>
  </si>
  <si>
    <t>TCGA-BR-7959</t>
  </si>
  <si>
    <t>TCGA-VQ-A91S</t>
  </si>
  <si>
    <t>TCGA-BR-6566</t>
  </si>
  <si>
    <t>TCGA-BR-8682</t>
  </si>
  <si>
    <t>TCGA-BR-A4J7</t>
  </si>
  <si>
    <t>TCGA-BR-8081</t>
  </si>
  <si>
    <t>TCGA-BR-8680</t>
  </si>
  <si>
    <t>TCGA-BR-8372</t>
  </si>
  <si>
    <t>TCGA-BR-6803</t>
  </si>
  <si>
    <t>TCGA-BR-8361</t>
  </si>
  <si>
    <t>TCGA-CG-4477</t>
  </si>
  <si>
    <t>TCGA-VQ-A8P8</t>
  </si>
  <si>
    <t>TCGA-BR-4201</t>
  </si>
  <si>
    <t>TCGA-BR-6802</t>
  </si>
  <si>
    <t>TCGA-HF-A5NB</t>
  </si>
  <si>
    <t>TCGA-CG-4443</t>
  </si>
  <si>
    <t>TCGA-BR-7958</t>
  </si>
  <si>
    <t>TCGA-BR-8286</t>
  </si>
  <si>
    <t>TCGA-HU-A4H3</t>
  </si>
  <si>
    <t>TCGA-CG-5726</t>
  </si>
  <si>
    <t>TCGA-HU-8249</t>
  </si>
  <si>
    <t>TCGA-BR-7723</t>
  </si>
  <si>
    <t>TCGA-BR-A4IV</t>
  </si>
  <si>
    <t>TCGA-VQ-AA69</t>
  </si>
  <si>
    <t>TCGA-BR-A4J5</t>
  </si>
  <si>
    <t>TCGA-BR-8591</t>
  </si>
  <si>
    <t>TCGA-VQ-AA6J</t>
  </si>
  <si>
    <t>TCGA-VQ-A8PU</t>
  </si>
  <si>
    <t>TCGA-BR-8589</t>
  </si>
  <si>
    <t>TCGA-VQ-A94U</t>
  </si>
  <si>
    <t>TCGA-BR-8677</t>
  </si>
  <si>
    <t>TCGA-HJ-7597</t>
  </si>
  <si>
    <t>TCGA-BR-8367</t>
  </si>
  <si>
    <t>TCGA-BR-6564</t>
  </si>
  <si>
    <t>TCGA-VQ-AA6G</t>
  </si>
  <si>
    <t>TCGA-HU-A4GF</t>
  </si>
  <si>
    <t>TCGA-D7-5577</t>
  </si>
  <si>
    <t>TCGA-BR-6705</t>
  </si>
  <si>
    <t>TCGA-BR-8484</t>
  </si>
  <si>
    <t>TCGA-BR-8382</t>
  </si>
  <si>
    <t>TCGA-BR-8678</t>
  </si>
  <si>
    <t>TCGA-D7-8570</t>
  </si>
  <si>
    <t>TCGA-HU-8244</t>
  </si>
  <si>
    <t>TCGA-HU-A4G2</t>
  </si>
  <si>
    <t>TCGA-HU-A4G9</t>
  </si>
  <si>
    <t>TCGA-HU-A4H4</t>
  </si>
  <si>
    <t>TCGA-HU-A4H5</t>
  </si>
  <si>
    <t>TCGA-VQ-A8PP</t>
  </si>
  <si>
    <t>TCGA-CG-4475</t>
  </si>
  <si>
    <t>TCGA-HU-8604</t>
  </si>
  <si>
    <t>TCGA-HU-A4GD</t>
  </si>
  <si>
    <t>TCGA-HU-A4G8</t>
  </si>
  <si>
    <t>TCGA-HU-8602</t>
  </si>
  <si>
    <t>TCGA-D7-A6F0</t>
  </si>
  <si>
    <t>TCGA-FP-7998</t>
  </si>
  <si>
    <t>TCGA-BR-8364</t>
  </si>
  <si>
    <t>TCGA-VQ-A8PE</t>
  </si>
  <si>
    <t>TCGA-CG-4460</t>
  </si>
  <si>
    <t>TCGA-BR-7196</t>
  </si>
  <si>
    <t>TCGA-VQ-A91E</t>
  </si>
  <si>
    <t>TCGA-VQ-A8E3</t>
  </si>
  <si>
    <t>TCGA-HU-A4GJ</t>
  </si>
  <si>
    <t>TCGA-F1-A448</t>
  </si>
  <si>
    <t>TCGA-HU-A4H6</t>
  </si>
  <si>
    <t>TCGA-D7-8578</t>
  </si>
  <si>
    <t>TCGA-HU-8608</t>
  </si>
  <si>
    <t>TCGA-VQ-A94O</t>
  </si>
  <si>
    <t>TCGA-D7-8579</t>
  </si>
  <si>
    <t>TCGA-BR-8686</t>
  </si>
  <si>
    <t>TCGA-VQ-A91Q</t>
  </si>
  <si>
    <t>TCGA-D7-6519</t>
  </si>
  <si>
    <t>TCGA-HU-A4GX</t>
  </si>
  <si>
    <t>TCGA-KB-A93G</t>
  </si>
  <si>
    <t>TCGA-BR-8291</t>
  </si>
  <si>
    <t>TCGA-D7-A74A</t>
  </si>
  <si>
    <t>TCGA-BR-6707</t>
  </si>
  <si>
    <t>TCGA-MX-A5UJ</t>
  </si>
  <si>
    <t>TCGA-B7-A5TI</t>
  </si>
  <si>
    <t>TCGA-FP-7829</t>
  </si>
  <si>
    <t>TCGA-IN-A6RN</t>
  </si>
  <si>
    <t>TCGA-D7-8573</t>
  </si>
  <si>
    <t>TCGA-BR-6458</t>
  </si>
  <si>
    <t>TCGA-SW-A7EA</t>
  </si>
  <si>
    <t>TCGA-CG-4466</t>
  </si>
  <si>
    <t>TCGA-BR-7851</t>
  </si>
  <si>
    <t>TCGA-D7-6520</t>
  </si>
  <si>
    <t>TCGA-IN-8462</t>
  </si>
  <si>
    <t>TCGA-VQ-A91N</t>
  </si>
  <si>
    <t>TCGA-D7-6522</t>
  </si>
  <si>
    <t>TCGA-D7-6521</t>
  </si>
  <si>
    <t>TCGA-VQ-A8E0</t>
  </si>
  <si>
    <t>TCGA-VQ-AA64</t>
  </si>
  <si>
    <t>TCGA-IN-A6RI</t>
  </si>
  <si>
    <t>TCGA-BR-4191</t>
  </si>
  <si>
    <t>TCGA-D7-8575</t>
  </si>
  <si>
    <t>TCGA-R5-A7ZE</t>
  </si>
  <si>
    <t>TCGA-BR-7717</t>
  </si>
  <si>
    <t>TCGA-D7-6524</t>
  </si>
  <si>
    <t>TCGA-VQ-A8PK</t>
  </si>
  <si>
    <t>TCGA-BR-8365</t>
  </si>
  <si>
    <t>TCGA-BR-6456</t>
  </si>
  <si>
    <t>TCGA-ZA-A8F6</t>
  </si>
  <si>
    <t>TCGA-D7-6526</t>
  </si>
  <si>
    <t>TCGA-D7-8574</t>
  </si>
  <si>
    <t>TCGA-VQ-AA6D</t>
  </si>
  <si>
    <t>TCGA-FP-8099</t>
  </si>
  <si>
    <t>TCGA-RD-A8NB</t>
  </si>
  <si>
    <t>TCGA-D7-8572</t>
  </si>
  <si>
    <t>TCGA-RD-A7C1</t>
  </si>
  <si>
    <t>TCGA-D7-A4YU</t>
  </si>
  <si>
    <t>TCGA-VQ-A8PD</t>
  </si>
  <si>
    <t>TCGA-BR-A4QL</t>
  </si>
  <si>
    <t>TCGA-D7-6815</t>
  </si>
  <si>
    <t>TCGA-BR-6453</t>
  </si>
  <si>
    <t>TCGA-CG-4305</t>
  </si>
  <si>
    <t>TCGA-IN-AB1V</t>
  </si>
  <si>
    <t>TCGA-HU-A4HB</t>
  </si>
  <si>
    <t>TCGA-D7-A6F2</t>
  </si>
  <si>
    <t>TCGA-VQ-A8PQ</t>
  </si>
  <si>
    <t>TCGA-BR-8296</t>
  </si>
  <si>
    <t>TCGA-CD-8533</t>
  </si>
  <si>
    <t>TCGA-BR-7722</t>
  </si>
  <si>
    <t>TCGA-D7-6528</t>
  </si>
  <si>
    <t>TCGA-CG-5725</t>
  </si>
  <si>
    <t>TCGA-BR-8373</t>
  </si>
  <si>
    <t>TCGA-D7-A4Z0</t>
  </si>
  <si>
    <t>TCGA-D7-8576</t>
  </si>
  <si>
    <t>TCGA-F1-6874</t>
  </si>
  <si>
    <t>TCGA-BR-8059</t>
  </si>
  <si>
    <t>TCGA-FP-7916</t>
  </si>
  <si>
    <t>TCGA-BR-8369</t>
  </si>
  <si>
    <t>TCGA-MX-A666</t>
  </si>
  <si>
    <t>TCGA-CG-4441</t>
  </si>
  <si>
    <t>TCGA-BR-6455</t>
  </si>
  <si>
    <t>TCGA-BR-A44U</t>
  </si>
  <si>
    <t>TCGA-BR-6457</t>
  </si>
  <si>
    <t>TCGA-FP-8211</t>
  </si>
  <si>
    <t>TCGA-BR-A4J8</t>
  </si>
  <si>
    <t>TCGA-IN-AB1X</t>
  </si>
  <si>
    <t>TCGA-CD-5798</t>
  </si>
  <si>
    <t>TCGA-D7-6525</t>
  </si>
  <si>
    <t>TCGA-IN-A6RL</t>
  </si>
  <si>
    <t>TCGA-VQ-A8DV</t>
  </si>
  <si>
    <t>TCGA-CD-5801</t>
  </si>
  <si>
    <t>TCGA-CD-5800</t>
  </si>
  <si>
    <t>TCGA-CD-5799</t>
  </si>
  <si>
    <t>TCGA-VQ-A8DZ</t>
  </si>
  <si>
    <t>TCGA-HU-A4H2</t>
  </si>
  <si>
    <t>TCGA-CD-8535</t>
  </si>
  <si>
    <t>TCGA-BR-8588</t>
  </si>
  <si>
    <t>TCGA-VQ-A8PH</t>
  </si>
  <si>
    <t>TCGA-CD-8524</t>
  </si>
  <si>
    <t>TCGA-D7-5578</t>
  </si>
  <si>
    <t>TCGA-CD-8525</t>
  </si>
  <si>
    <t>TCGA-CD-8531</t>
  </si>
  <si>
    <t>TCGA-IN-A6RS</t>
  </si>
  <si>
    <t>TCGA-CD-8526</t>
  </si>
  <si>
    <t>TCGA-IN-A6RJ</t>
  </si>
  <si>
    <t>TCGA-CD-A48A</t>
  </si>
  <si>
    <t>TCGA-VQ-AA6K</t>
  </si>
  <si>
    <t>TCGA-CD-5813</t>
  </si>
  <si>
    <t>TCGA-CD-8530</t>
  </si>
  <si>
    <t>TCGA-CD-8528</t>
  </si>
  <si>
    <t>TCGA-D7-6822</t>
  </si>
  <si>
    <t>TCGA-CD-8529</t>
  </si>
  <si>
    <t>TCGA-CD-A487</t>
  </si>
  <si>
    <t>TCGA-CD-A4MH</t>
  </si>
  <si>
    <t>TCGA-BR-6709</t>
  </si>
  <si>
    <t>TCGA-CD-8534</t>
  </si>
  <si>
    <t>TCGA-CG-5724</t>
  </si>
  <si>
    <t>TCGA-BR-8371</t>
  </si>
  <si>
    <t>TCGA-HU-A4GH</t>
  </si>
  <si>
    <t>TCGA-B7-5818</t>
  </si>
  <si>
    <t>TCGA-IN-A7NU</t>
  </si>
  <si>
    <t>TCGA-VQ-A91D</t>
  </si>
  <si>
    <t>TCGA-CD-8532</t>
  </si>
  <si>
    <t>TCGA-CD-A48C</t>
  </si>
  <si>
    <t>TCGA-BR-8060</t>
  </si>
  <si>
    <t>TCGA-D7-A6EY</t>
  </si>
  <si>
    <t>TCGA-F1-A72C</t>
  </si>
  <si>
    <t>TCGA-CD-A489</t>
  </si>
  <si>
    <t>TCGA-D7-A6EX</t>
  </si>
  <si>
    <t>TCGA-D7-A6EV</t>
  </si>
  <si>
    <t>TCGA-VQ-A94T</t>
  </si>
  <si>
    <t>TCGA-CD-5803</t>
  </si>
  <si>
    <t>TCGA-RD-A7BS</t>
  </si>
  <si>
    <t>TCGA-B7-A5TJ</t>
  </si>
  <si>
    <t>TCGA-BR-8690</t>
  </si>
  <si>
    <t>TCGA-IN-A7NT</t>
  </si>
  <si>
    <t>TCGA-D7-6818</t>
  </si>
  <si>
    <t>TCGA-D7-6527</t>
  </si>
  <si>
    <t>TCGA-BR-8683</t>
  </si>
  <si>
    <t>TCGA-MX-A663</t>
  </si>
  <si>
    <t>TCGA-D7-A6EZ</t>
  </si>
  <si>
    <t>TCGA-VQ-A91Y</t>
  </si>
  <si>
    <t>TCGA-BR-4257</t>
  </si>
  <si>
    <t>TCGA-BR-8080</t>
  </si>
  <si>
    <t>TCGA-BR-4279</t>
  </si>
  <si>
    <t>TCGA-VQ-A91X</t>
  </si>
  <si>
    <t>TCGA-B7-A5TK</t>
  </si>
  <si>
    <t>TCGA-B7-A5TN</t>
  </si>
  <si>
    <t>TCGA-BR-4256</t>
  </si>
  <si>
    <t>TCGA-BR-8590</t>
  </si>
  <si>
    <t>TCGA-VQ-A8PO</t>
  </si>
  <si>
    <t>TCGA-R5-A805</t>
  </si>
  <si>
    <t>TCGA-BR-7197</t>
  </si>
  <si>
    <t>TCGA-BR-8485</t>
  </si>
  <si>
    <t>TCGA-BR-6565</t>
  </si>
  <si>
    <t>TCGA-BR-7957</t>
  </si>
  <si>
    <t>TCGA-VQ-A922</t>
  </si>
  <si>
    <t>TCGA-CG-4465</t>
  </si>
  <si>
    <t>TCGA-BR-6710</t>
  </si>
  <si>
    <t>TCGA-HU-A4GP</t>
  </si>
  <si>
    <t>TCGA-RD-A8N6</t>
  </si>
  <si>
    <t>TCGA-HU-A4H8</t>
  </si>
  <si>
    <t>TCGA-RD-A7BT</t>
  </si>
  <si>
    <t>TCGA-R5-A7ZF</t>
  </si>
  <si>
    <t>TCGA-D7-A747</t>
  </si>
  <si>
    <t>TCGA-BR-8687</t>
  </si>
  <si>
    <t>TCGA-BR-8284</t>
  </si>
  <si>
    <t>TCGA-CG-4437</t>
  </si>
  <si>
    <t>TCGA-CG-4436</t>
  </si>
  <si>
    <t>TCGA-CG-5734</t>
  </si>
  <si>
    <t>TCGA-EQ-8122</t>
  </si>
  <si>
    <t>TCGA-VQ-A8P5</t>
  </si>
  <si>
    <t>TCGA-BR-8676</t>
  </si>
  <si>
    <t>TCGA-BR-8297</t>
  </si>
  <si>
    <t>TCGA-BR-8381</t>
  </si>
  <si>
    <t>TCGA-CD-8527</t>
  </si>
  <si>
    <t>TCGA-CG-4469</t>
  </si>
  <si>
    <t>TCGA-CG-5717</t>
  </si>
  <si>
    <t>TCGA-IN-A6RR</t>
  </si>
  <si>
    <t>TCGA-BR-4280</t>
  </si>
  <si>
    <t>TCGA-CD-A4MG</t>
  </si>
  <si>
    <t>TCGA-HU-A4GU</t>
  </si>
  <si>
    <t>TCGA-VQ-A927</t>
  </si>
  <si>
    <t>TCGA-HU-A4GT</t>
  </si>
  <si>
    <t>TCGA-IN-A7NR</t>
  </si>
  <si>
    <t>TCGA-CD-A486</t>
  </si>
  <si>
    <t>TCGA-BR-8592</t>
  </si>
  <si>
    <t>TCGA-FP-A9TM</t>
  </si>
  <si>
    <t>TCGA-BR-4267</t>
  </si>
  <si>
    <t>TCGA-R5-A7ZR</t>
  </si>
  <si>
    <t>TCGA-CG-5721</t>
  </si>
  <si>
    <t>TCGA-SW-A7EB</t>
  </si>
  <si>
    <t>TCGA-VQ-A928</t>
  </si>
  <si>
    <t>TCGA-HU-A4G3</t>
  </si>
  <si>
    <t>TCGA-FP-A4BF</t>
  </si>
  <si>
    <t>TCGA-VQ-A8DU</t>
  </si>
  <si>
    <t>TCGA-BR-8483</t>
  </si>
  <si>
    <t>TCGA-RD-A7BW</t>
  </si>
  <si>
    <t>TCGA-FP-8210</t>
  </si>
  <si>
    <t>TCGA-BR-4187</t>
  </si>
  <si>
    <t>TCGA-VQ-A925</t>
  </si>
  <si>
    <t>TCGA-D7-A748</t>
  </si>
  <si>
    <t>TCGA-BR-8368</t>
  </si>
  <si>
    <t>TCGA-BR-4253</t>
  </si>
  <si>
    <t>TCGA-CG-4440</t>
  </si>
  <si>
    <t>TCGA-BR-8384</t>
  </si>
  <si>
    <t>TCGA-MX-A5UG</t>
  </si>
  <si>
    <t>TCGA-FP-7735</t>
  </si>
  <si>
    <t>TCGA-BR-7901</t>
  </si>
  <si>
    <t>TCGA-IN-7808</t>
  </si>
  <si>
    <t>TCGA-IN-8663</t>
  </si>
  <si>
    <t>TCGA-HU-A4GC</t>
  </si>
  <si>
    <t>TCGA-CG-4301</t>
  </si>
  <si>
    <t>TCGA-VQ-A8PJ</t>
  </si>
  <si>
    <t>TCGA-BR-8289</t>
  </si>
  <si>
    <t>TCGA-VQ-A94P</t>
  </si>
  <si>
    <t>TCGA-IP-7968</t>
  </si>
  <si>
    <t>TCGA-VQ-A8PF</t>
  </si>
  <si>
    <t>TCGA-BR-8295</t>
  </si>
  <si>
    <t>TCGA-HU-A4H0</t>
  </si>
  <si>
    <t>TCGA-VQ-A8PM</t>
  </si>
  <si>
    <t>TCGA-VQ-A91U</t>
  </si>
  <si>
    <t>TCGA-HU-8238</t>
  </si>
  <si>
    <t>TCGA-BR-A4CS</t>
  </si>
  <si>
    <t>TCGA-BR-A4PF</t>
  </si>
  <si>
    <t>TCGA-BR-8487</t>
  </si>
  <si>
    <t>TCGA-CG-5719</t>
  </si>
  <si>
    <t>TCGA-CG-5720</t>
  </si>
  <si>
    <t>TCGA-CG-5722</t>
  </si>
  <si>
    <t>TCGA-BR-8366</t>
  </si>
  <si>
    <t>TCGA-ZQ-A9CR</t>
  </si>
  <si>
    <t>TCGA-HU-8610</t>
  </si>
  <si>
    <t>TCGA-BR-8077</t>
  </si>
  <si>
    <t>TCGA-BR-8380</t>
  </si>
  <si>
    <t>TCGA-BR-A4J6</t>
  </si>
  <si>
    <t>TCGA-FP-8631</t>
  </si>
  <si>
    <t>TCGA-BR-A4J4</t>
  </si>
  <si>
    <t>TCGA-BR-A4J9</t>
  </si>
  <si>
    <t>TCGA-HU-A4GY</t>
  </si>
  <si>
    <t>TCGA-FP-A8CX</t>
  </si>
  <si>
    <t>TCGA-HU-A4GQ</t>
  </si>
  <si>
    <t>TCGA-CG-4306</t>
  </si>
  <si>
    <t>TCGA-BR-4294</t>
  </si>
  <si>
    <t>TCGA-BR-4357</t>
  </si>
  <si>
    <t>TCGA-BR-4361</t>
  </si>
  <si>
    <t>TCGA-BR-4363</t>
  </si>
  <si>
    <t>TCGA-BR-4366</t>
  </si>
  <si>
    <t>TCGA-BR-4367</t>
  </si>
  <si>
    <t>TCGA-BR-4368</t>
  </si>
  <si>
    <t>TCGA-BR-4369</t>
  </si>
  <si>
    <t>TCGA-BR-4370</t>
  </si>
  <si>
    <t>TCGA-BR-4371</t>
  </si>
  <si>
    <t>TCGA-BR-6454</t>
  </si>
  <si>
    <t>TCGA-BR-8486</t>
  </si>
  <si>
    <t>TCGA-BR-8679</t>
  </si>
  <si>
    <t>TCGA-BR-A4CR</t>
  </si>
  <si>
    <t>TCGA-CD-5804</t>
  </si>
  <si>
    <t>TCGA-CG-4442</t>
  </si>
  <si>
    <t>TCGA-CG-4462</t>
  </si>
  <si>
    <t>TCGA-CG-4476</t>
  </si>
  <si>
    <t>TCGA-CG-5716</t>
  </si>
  <si>
    <t>TCGA-F1-6177</t>
  </si>
  <si>
    <t>TCGA-VQ-A923</t>
  </si>
  <si>
    <t>TCGA-3M-AB47</t>
  </si>
  <si>
    <t>TCGA-CG-4304</t>
  </si>
  <si>
    <t>TCGA-HF-7131</t>
  </si>
  <si>
    <t>TCGA-IN-A6RO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4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6" fillId="18" borderId="6" applyNumberFormat="0" applyAlignment="0" applyProtection="0">
      <alignment vertical="center"/>
    </xf>
    <xf numFmtId="0" fontId="15" fillId="18" borderId="3" applyNumberFormat="0" applyAlignment="0" applyProtection="0">
      <alignment vertical="center"/>
    </xf>
    <xf numFmtId="0" fontId="18" fillId="22" borderId="7" applyNumberFormat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6"/>
  <sheetViews>
    <sheetView tabSelected="1" workbookViewId="0">
      <selection activeCell="E5" sqref="E5"/>
    </sheetView>
  </sheetViews>
  <sheetFormatPr defaultColWidth="9" defaultRowHeight="13.5" outlineLevelCol="5"/>
  <cols>
    <col min="1" max="1" width="21.5" customWidth="1"/>
    <col min="2" max="4" width="12.625"/>
    <col min="5" max="5" width="11.125" style="1" customWidth="1"/>
    <col min="6" max="6" width="12.75" style="1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</row>
    <row r="2" spans="1:6">
      <c r="A2" s="2" t="s">
        <v>6</v>
      </c>
      <c r="B2" s="2">
        <v>15.1203595339852</v>
      </c>
      <c r="C2" s="2">
        <v>12.7061290984171</v>
      </c>
      <c r="D2" s="2">
        <v>21.0903637567555</v>
      </c>
      <c r="E2" s="3">
        <v>3720</v>
      </c>
      <c r="F2" s="3" t="s">
        <v>7</v>
      </c>
    </row>
    <row r="3" spans="1:6">
      <c r="A3" s="2" t="s">
        <v>8</v>
      </c>
      <c r="B3" s="2">
        <v>21.6243035424075</v>
      </c>
      <c r="C3" s="2">
        <v>19.7438369663891</v>
      </c>
      <c r="D3" s="2">
        <v>29.4801766716206</v>
      </c>
      <c r="E3" s="3">
        <v>3540</v>
      </c>
      <c r="F3" s="3" t="s">
        <v>7</v>
      </c>
    </row>
    <row r="4" spans="1:6">
      <c r="A4" s="2" t="s">
        <v>9</v>
      </c>
      <c r="B4" s="2">
        <v>15.7069403756173</v>
      </c>
      <c r="C4" s="2">
        <v>14.1790162037322</v>
      </c>
      <c r="D4" s="2">
        <v>21.4833979209147</v>
      </c>
      <c r="E4" s="3">
        <v>3519</v>
      </c>
      <c r="F4" s="3" t="s">
        <v>7</v>
      </c>
    </row>
    <row r="5" spans="1:6">
      <c r="A5" s="2" t="s">
        <v>10</v>
      </c>
      <c r="B5" s="2">
        <v>17.2056687661517</v>
      </c>
      <c r="C5" s="2">
        <v>13.7675154135719</v>
      </c>
      <c r="D5" s="2">
        <v>24.2987891514808</v>
      </c>
      <c r="E5" s="3">
        <v>2496</v>
      </c>
      <c r="F5" s="3" t="s">
        <v>7</v>
      </c>
    </row>
    <row r="6" spans="1:6">
      <c r="A6" s="2" t="s">
        <v>11</v>
      </c>
      <c r="B6" s="2">
        <v>15.4092372106477</v>
      </c>
      <c r="C6" s="2">
        <v>13.4413337833046</v>
      </c>
      <c r="D6" s="2">
        <v>21.2796545183392</v>
      </c>
      <c r="E6" s="3">
        <v>2351</v>
      </c>
      <c r="F6" s="3" t="s">
        <v>7</v>
      </c>
    </row>
    <row r="7" spans="1:6">
      <c r="A7" s="2" t="s">
        <v>12</v>
      </c>
      <c r="B7" s="2">
        <v>17.3259034288467</v>
      </c>
      <c r="C7" s="2">
        <v>10.9141522773354</v>
      </c>
      <c r="D7" s="2">
        <v>25.7482333205206</v>
      </c>
      <c r="E7" s="3">
        <v>2267</v>
      </c>
      <c r="F7" s="3" t="s">
        <v>7</v>
      </c>
    </row>
    <row r="8" spans="1:6">
      <c r="A8" s="2" t="s">
        <v>13</v>
      </c>
      <c r="B8" s="2">
        <v>13.6391611814462</v>
      </c>
      <c r="C8" s="2">
        <v>12.079408867003</v>
      </c>
      <c r="D8" s="2">
        <v>18.7562367180983</v>
      </c>
      <c r="E8" s="3">
        <v>2197</v>
      </c>
      <c r="F8" s="3" t="s">
        <v>14</v>
      </c>
    </row>
    <row r="9" spans="1:6">
      <c r="A9" s="2" t="s">
        <v>15</v>
      </c>
      <c r="B9" s="2">
        <v>21.3644943710324</v>
      </c>
      <c r="C9" s="2">
        <v>19.5827798876438</v>
      </c>
      <c r="D9" s="2">
        <v>29.0929408989278</v>
      </c>
      <c r="E9" s="3">
        <v>2171</v>
      </c>
      <c r="F9" s="3" t="s">
        <v>7</v>
      </c>
    </row>
    <row r="10" spans="1:6">
      <c r="A10" s="2" t="s">
        <v>16</v>
      </c>
      <c r="B10" s="2">
        <v>15.3481630044744</v>
      </c>
      <c r="C10" s="2">
        <v>12.5884176536448</v>
      </c>
      <c r="D10" s="2">
        <v>21.542229571541</v>
      </c>
      <c r="E10" s="3">
        <v>2100</v>
      </c>
      <c r="F10" s="3" t="s">
        <v>14</v>
      </c>
    </row>
    <row r="11" spans="1:6">
      <c r="A11" s="2" t="s">
        <v>17</v>
      </c>
      <c r="B11" s="2">
        <v>14.310022243548</v>
      </c>
      <c r="C11" s="2">
        <v>10.9762736041186</v>
      </c>
      <c r="D11" s="2">
        <v>20.415135214932</v>
      </c>
      <c r="E11" s="3">
        <v>2032</v>
      </c>
      <c r="F11" s="3" t="s">
        <v>7</v>
      </c>
    </row>
    <row r="12" spans="1:6">
      <c r="A12" s="2" t="s">
        <v>18</v>
      </c>
      <c r="B12" s="2">
        <v>13.530739743779</v>
      </c>
      <c r="C12" s="2">
        <v>9.45062681250376</v>
      </c>
      <c r="D12" s="2">
        <v>19.7059506303476</v>
      </c>
      <c r="E12" s="3">
        <v>1964</v>
      </c>
      <c r="F12" s="3" t="s">
        <v>7</v>
      </c>
    </row>
    <row r="13" spans="1:6">
      <c r="A13" s="2" t="s">
        <v>19</v>
      </c>
      <c r="B13" s="2">
        <v>18.2363898480928</v>
      </c>
      <c r="C13" s="2">
        <v>9.38072007756909</v>
      </c>
      <c r="D13" s="2">
        <v>28.0154091730616</v>
      </c>
      <c r="E13" s="3">
        <v>1935</v>
      </c>
      <c r="F13" s="3" t="s">
        <v>7</v>
      </c>
    </row>
    <row r="14" spans="1:6">
      <c r="A14" s="2" t="s">
        <v>20</v>
      </c>
      <c r="B14" s="2">
        <v>16.5934343516372</v>
      </c>
      <c r="C14" s="2">
        <v>12.2565460046875</v>
      </c>
      <c r="D14" s="2">
        <v>23.8771416664656</v>
      </c>
      <c r="E14" s="3">
        <v>1918</v>
      </c>
      <c r="F14" s="3" t="s">
        <v>7</v>
      </c>
    </row>
    <row r="15" spans="1:6">
      <c r="A15" s="2" t="s">
        <v>21</v>
      </c>
      <c r="B15" s="2">
        <v>16.8634125748263</v>
      </c>
      <c r="C15" s="2">
        <v>10.5582330875715</v>
      </c>
      <c r="D15" s="2">
        <v>25.0889379682625</v>
      </c>
      <c r="E15" s="3">
        <v>1862</v>
      </c>
      <c r="F15" s="3" t="s">
        <v>7</v>
      </c>
    </row>
    <row r="16" spans="1:6">
      <c r="A16" s="2" t="s">
        <v>22</v>
      </c>
      <c r="B16" s="2">
        <v>20.5769768325593</v>
      </c>
      <c r="C16" s="2">
        <v>18.3933881160794</v>
      </c>
      <c r="D16" s="2">
        <v>28.2233866928786</v>
      </c>
      <c r="E16" s="3">
        <v>1811</v>
      </c>
      <c r="F16" s="3" t="s">
        <v>14</v>
      </c>
    </row>
    <row r="17" spans="1:6">
      <c r="A17" s="2" t="s">
        <v>23</v>
      </c>
      <c r="B17" s="2">
        <v>14.4753858993193</v>
      </c>
      <c r="C17" s="2">
        <v>9.79169478884672</v>
      </c>
      <c r="D17" s="2">
        <v>21.2199940348409</v>
      </c>
      <c r="E17" s="3">
        <v>1765</v>
      </c>
      <c r="F17" s="3" t="s">
        <v>7</v>
      </c>
    </row>
    <row r="18" spans="1:6">
      <c r="A18" s="2" t="s">
        <v>24</v>
      </c>
      <c r="B18" s="2">
        <v>15.8807433834267</v>
      </c>
      <c r="C18" s="2">
        <v>12.3635134188917</v>
      </c>
      <c r="D18" s="2">
        <v>22.5768250086358</v>
      </c>
      <c r="E18" s="3">
        <v>1747</v>
      </c>
      <c r="F18" s="3" t="s">
        <v>14</v>
      </c>
    </row>
    <row r="19" spans="1:6">
      <c r="A19" s="2" t="s">
        <v>25</v>
      </c>
      <c r="B19" s="2">
        <v>14.7800509840393</v>
      </c>
      <c r="C19" s="2">
        <v>8.25936546112271</v>
      </c>
      <c r="D19" s="2">
        <v>22.4208081497672</v>
      </c>
      <c r="E19" s="3">
        <v>1690</v>
      </c>
      <c r="F19" s="3" t="s">
        <v>7</v>
      </c>
    </row>
    <row r="20" spans="1:6">
      <c r="A20" s="2" t="s">
        <v>26</v>
      </c>
      <c r="B20" s="2">
        <v>16.2508437376549</v>
      </c>
      <c r="C20" s="2">
        <v>12.30965640493</v>
      </c>
      <c r="D20" s="2">
        <v>23.2513456390028</v>
      </c>
      <c r="E20" s="3">
        <v>1686</v>
      </c>
      <c r="F20" s="3" t="s">
        <v>14</v>
      </c>
    </row>
    <row r="21" spans="1:6">
      <c r="A21" s="2" t="s">
        <v>27</v>
      </c>
      <c r="B21" s="2">
        <v>14.7318156919479</v>
      </c>
      <c r="C21" s="2">
        <v>12.6611014585261</v>
      </c>
      <c r="D21" s="2">
        <v>20.4262937352776</v>
      </c>
      <c r="E21" s="3">
        <v>1646</v>
      </c>
      <c r="F21" s="3" t="s">
        <v>7</v>
      </c>
    </row>
    <row r="22" spans="1:6">
      <c r="A22" s="2" t="s">
        <v>28</v>
      </c>
      <c r="B22" s="2">
        <v>16.2523402792736</v>
      </c>
      <c r="C22" s="2">
        <v>12.9356651531322</v>
      </c>
      <c r="D22" s="2">
        <v>22.9823910219997</v>
      </c>
      <c r="E22" s="3">
        <v>1645</v>
      </c>
      <c r="F22" s="3" t="s">
        <v>7</v>
      </c>
    </row>
    <row r="23" spans="1:6">
      <c r="A23" s="2" t="s">
        <v>29</v>
      </c>
      <c r="B23" s="2">
        <v>14.7105076509411</v>
      </c>
      <c r="C23" s="2">
        <v>11.479328745006</v>
      </c>
      <c r="D23" s="2">
        <v>20.9015045993476</v>
      </c>
      <c r="E23" s="3">
        <v>1588</v>
      </c>
      <c r="F23" s="3" t="s">
        <v>7</v>
      </c>
    </row>
    <row r="24" spans="1:6">
      <c r="A24" s="2" t="s">
        <v>30</v>
      </c>
      <c r="B24" s="2">
        <v>14.7763772893821</v>
      </c>
      <c r="C24" s="2">
        <v>9.85452644177703</v>
      </c>
      <c r="D24" s="2">
        <v>21.722300004193</v>
      </c>
      <c r="E24" s="3">
        <v>1484</v>
      </c>
      <c r="F24" s="3" t="s">
        <v>7</v>
      </c>
    </row>
    <row r="25" spans="1:6">
      <c r="A25" s="2" t="s">
        <v>31</v>
      </c>
      <c r="B25" s="2">
        <v>14.7019621602544</v>
      </c>
      <c r="C25" s="2">
        <v>13.9382177981755</v>
      </c>
      <c r="D25" s="2">
        <v>19.8197052191155</v>
      </c>
      <c r="E25" s="3">
        <v>1431</v>
      </c>
      <c r="F25" s="3" t="s">
        <v>7</v>
      </c>
    </row>
    <row r="26" spans="1:6">
      <c r="A26" s="2" t="s">
        <v>32</v>
      </c>
      <c r="B26" s="2">
        <v>15.1693654944565</v>
      </c>
      <c r="C26" s="2">
        <v>12.3305040114036</v>
      </c>
      <c r="D26" s="2">
        <v>21.3395461293705</v>
      </c>
      <c r="E26" s="3">
        <v>1407</v>
      </c>
      <c r="F26" s="3" t="s">
        <v>14</v>
      </c>
    </row>
    <row r="27" spans="1:6">
      <c r="A27" s="2" t="s">
        <v>33</v>
      </c>
      <c r="B27" s="2">
        <v>15.7552326194602</v>
      </c>
      <c r="C27" s="2">
        <v>12.9810768258229</v>
      </c>
      <c r="D27" s="2">
        <v>22.0880774110285</v>
      </c>
      <c r="E27" s="3">
        <v>1389</v>
      </c>
      <c r="F27" s="3" t="s">
        <v>7</v>
      </c>
    </row>
    <row r="28" spans="1:6">
      <c r="A28" s="2" t="s">
        <v>34</v>
      </c>
      <c r="B28" s="2">
        <v>15.1705756755396</v>
      </c>
      <c r="C28" s="2">
        <v>13.4334848701695</v>
      </c>
      <c r="D28" s="2">
        <v>20.8631581086213</v>
      </c>
      <c r="E28" s="3">
        <v>1367</v>
      </c>
      <c r="F28" s="3" t="s">
        <v>7</v>
      </c>
    </row>
    <row r="29" spans="1:6">
      <c r="A29" s="2" t="s">
        <v>35</v>
      </c>
      <c r="B29" s="2">
        <v>14.4469896546874</v>
      </c>
      <c r="C29" s="2">
        <v>12.578558664136</v>
      </c>
      <c r="D29" s="2">
        <v>19.9609806015876</v>
      </c>
      <c r="E29" s="3">
        <v>1328</v>
      </c>
      <c r="F29" s="3" t="s">
        <v>7</v>
      </c>
    </row>
    <row r="30" spans="1:6">
      <c r="A30" s="2" t="s">
        <v>36</v>
      </c>
      <c r="B30" s="2">
        <v>17.1540985120198</v>
      </c>
      <c r="C30" s="2">
        <v>13.0410792448473</v>
      </c>
      <c r="D30" s="2">
        <v>24.5232134106601</v>
      </c>
      <c r="E30" s="3">
        <v>1319</v>
      </c>
      <c r="F30" s="3" t="s">
        <v>7</v>
      </c>
    </row>
    <row r="31" spans="1:6">
      <c r="A31" s="2" t="s">
        <v>37</v>
      </c>
      <c r="B31" s="2">
        <v>16.3288771526915</v>
      </c>
      <c r="C31" s="2">
        <v>11.4272395257044</v>
      </c>
      <c r="D31" s="2">
        <v>23.7714655243682</v>
      </c>
      <c r="E31" s="3">
        <v>1297</v>
      </c>
      <c r="F31" s="3" t="s">
        <v>7</v>
      </c>
    </row>
    <row r="32" spans="1:6">
      <c r="A32" s="2" t="s">
        <v>38</v>
      </c>
      <c r="B32" s="2">
        <v>15.3466289312141</v>
      </c>
      <c r="C32" s="2">
        <v>13.7509570425088</v>
      </c>
      <c r="D32" s="2">
        <v>21.035174431514</v>
      </c>
      <c r="E32" s="3">
        <v>1294</v>
      </c>
      <c r="F32" s="3" t="s">
        <v>14</v>
      </c>
    </row>
    <row r="33" spans="1:6">
      <c r="A33" s="2" t="s">
        <v>39</v>
      </c>
      <c r="B33" s="2">
        <v>17.2333822264551</v>
      </c>
      <c r="C33" s="2">
        <v>15.4810643965722</v>
      </c>
      <c r="D33" s="2">
        <v>23.6041421781806</v>
      </c>
      <c r="E33" s="3">
        <v>1236</v>
      </c>
      <c r="F33" s="3" t="s">
        <v>7</v>
      </c>
    </row>
    <row r="34" spans="1:6">
      <c r="A34" s="2" t="s">
        <v>40</v>
      </c>
      <c r="B34" s="2">
        <v>18.1652855387856</v>
      </c>
      <c r="C34" s="2">
        <v>14.4750503953381</v>
      </c>
      <c r="D34" s="2">
        <v>25.6801838439969</v>
      </c>
      <c r="E34" s="3">
        <v>1223</v>
      </c>
      <c r="F34" s="3" t="s">
        <v>7</v>
      </c>
    </row>
    <row r="35" spans="1:6">
      <c r="A35" s="2" t="s">
        <v>41</v>
      </c>
      <c r="B35" s="2">
        <v>16.8817610239075</v>
      </c>
      <c r="C35" s="2">
        <v>13.8307920920913</v>
      </c>
      <c r="D35" s="2">
        <v>23.701453267752</v>
      </c>
      <c r="E35" s="3">
        <v>1210</v>
      </c>
      <c r="F35" s="3" t="s">
        <v>7</v>
      </c>
    </row>
    <row r="36" spans="1:6">
      <c r="A36" s="2" t="s">
        <v>42</v>
      </c>
      <c r="B36" s="2">
        <v>15.6281506503733</v>
      </c>
      <c r="C36" s="2">
        <v>12.3867947396601</v>
      </c>
      <c r="D36" s="2">
        <v>22.122312480714</v>
      </c>
      <c r="E36" s="3">
        <v>1200</v>
      </c>
      <c r="F36" s="3" t="s">
        <v>7</v>
      </c>
    </row>
    <row r="37" spans="1:6">
      <c r="A37" s="2" t="s">
        <v>43</v>
      </c>
      <c r="B37" s="2">
        <v>17.1562407024202</v>
      </c>
      <c r="C37" s="2">
        <v>15.6610392195133</v>
      </c>
      <c r="D37" s="2">
        <v>23.3903389493259</v>
      </c>
      <c r="E37" s="3">
        <v>1190</v>
      </c>
      <c r="F37" s="3" t="s">
        <v>7</v>
      </c>
    </row>
    <row r="38" spans="1:6">
      <c r="A38" s="2" t="s">
        <v>44</v>
      </c>
      <c r="B38" s="2">
        <v>14.2968293085495</v>
      </c>
      <c r="C38" s="2">
        <v>11.4190710447602</v>
      </c>
      <c r="D38" s="2">
        <v>20.1998202970619</v>
      </c>
      <c r="E38" s="3">
        <v>1184</v>
      </c>
      <c r="F38" s="3" t="s">
        <v>7</v>
      </c>
    </row>
    <row r="39" spans="1:6">
      <c r="A39" s="2" t="s">
        <v>45</v>
      </c>
      <c r="B39" s="2">
        <v>13.5040945589713</v>
      </c>
      <c r="C39" s="2">
        <v>8.17506832953331</v>
      </c>
      <c r="D39" s="2">
        <v>20.2124593311585</v>
      </c>
      <c r="E39" s="3">
        <v>1160</v>
      </c>
      <c r="F39" s="3" t="s">
        <v>7</v>
      </c>
    </row>
    <row r="40" spans="1:6">
      <c r="A40" s="2" t="s">
        <v>46</v>
      </c>
      <c r="B40" s="2">
        <v>17.5085899221136</v>
      </c>
      <c r="C40" s="2">
        <v>14.1601169239857</v>
      </c>
      <c r="D40" s="2">
        <v>24.6614229998446</v>
      </c>
      <c r="E40" s="3">
        <v>1153</v>
      </c>
      <c r="F40" s="3" t="s">
        <v>14</v>
      </c>
    </row>
    <row r="41" spans="1:6">
      <c r="A41" s="2" t="s">
        <v>47</v>
      </c>
      <c r="B41" s="2">
        <v>16.2539603964164</v>
      </c>
      <c r="C41" s="2">
        <v>10.7555348331055</v>
      </c>
      <c r="D41" s="2">
        <v>23.9310691973813</v>
      </c>
      <c r="E41" s="3">
        <v>1145</v>
      </c>
      <c r="F41" s="3" t="s">
        <v>7</v>
      </c>
    </row>
    <row r="42" spans="1:6">
      <c r="A42" s="2" t="s">
        <v>48</v>
      </c>
      <c r="B42" s="2">
        <v>14.6488744573781</v>
      </c>
      <c r="C42" s="2">
        <v>12.6413755190171</v>
      </c>
      <c r="D42" s="2">
        <v>20.2889246628896</v>
      </c>
      <c r="E42" s="3">
        <v>1138</v>
      </c>
      <c r="F42" s="3" t="s">
        <v>7</v>
      </c>
    </row>
    <row r="43" spans="1:6">
      <c r="A43" s="2" t="s">
        <v>49</v>
      </c>
      <c r="B43" s="2">
        <v>15.6569519721768</v>
      </c>
      <c r="C43" s="2">
        <v>14.3777581373484</v>
      </c>
      <c r="D43" s="2">
        <v>21.3092260234447</v>
      </c>
      <c r="E43" s="3">
        <v>1133</v>
      </c>
      <c r="F43" s="3" t="s">
        <v>7</v>
      </c>
    </row>
    <row r="44" spans="1:6">
      <c r="A44" s="2" t="s">
        <v>50</v>
      </c>
      <c r="B44" s="2">
        <v>15.7403484621528</v>
      </c>
      <c r="C44" s="2">
        <v>13.9614555684486</v>
      </c>
      <c r="D44" s="2">
        <v>21.6365626811927</v>
      </c>
      <c r="E44" s="3">
        <v>1132</v>
      </c>
      <c r="F44" s="3" t="s">
        <v>7</v>
      </c>
    </row>
    <row r="45" spans="1:6">
      <c r="A45" s="2" t="s">
        <v>51</v>
      </c>
      <c r="B45" s="2">
        <v>13.6073970252928</v>
      </c>
      <c r="C45" s="2">
        <v>10.6565671110015</v>
      </c>
      <c r="D45" s="2">
        <v>19.3176364656573</v>
      </c>
      <c r="E45" s="3">
        <v>1124</v>
      </c>
      <c r="F45" s="3" t="s">
        <v>7</v>
      </c>
    </row>
    <row r="46" spans="1:6">
      <c r="A46" s="2" t="s">
        <v>52</v>
      </c>
      <c r="B46" s="2">
        <v>13.3030680488843</v>
      </c>
      <c r="C46" s="2">
        <v>10.8024174393779</v>
      </c>
      <c r="D46" s="2">
        <v>18.7189237494434</v>
      </c>
      <c r="E46" s="3">
        <v>1108</v>
      </c>
      <c r="F46" s="3" t="s">
        <v>7</v>
      </c>
    </row>
    <row r="47" spans="1:6">
      <c r="A47" s="2" t="s">
        <v>53</v>
      </c>
      <c r="B47" s="2">
        <v>17.3048037730932</v>
      </c>
      <c r="C47" s="2">
        <v>16.1244682372202</v>
      </c>
      <c r="D47" s="2">
        <v>23.4506670679521</v>
      </c>
      <c r="E47" s="3">
        <v>1106</v>
      </c>
      <c r="F47" s="3" t="s">
        <v>7</v>
      </c>
    </row>
    <row r="48" spans="1:6">
      <c r="A48" s="2" t="s">
        <v>54</v>
      </c>
      <c r="B48" s="2">
        <v>15.0752407976486</v>
      </c>
      <c r="C48" s="2">
        <v>11.9261805122814</v>
      </c>
      <c r="D48" s="2">
        <v>21.3493546564164</v>
      </c>
      <c r="E48" s="3">
        <v>1095</v>
      </c>
      <c r="F48" s="3" t="s">
        <v>14</v>
      </c>
    </row>
    <row r="49" spans="1:6">
      <c r="A49" s="2" t="s">
        <v>55</v>
      </c>
      <c r="B49" s="2">
        <v>14.5816330342757</v>
      </c>
      <c r="C49" s="2">
        <v>11.2113585189805</v>
      </c>
      <c r="D49" s="2">
        <v>20.7910185438962</v>
      </c>
      <c r="E49" s="3">
        <v>1090</v>
      </c>
      <c r="F49" s="3" t="s">
        <v>7</v>
      </c>
    </row>
    <row r="50" spans="1:6">
      <c r="A50" s="2" t="s">
        <v>56</v>
      </c>
      <c r="B50" s="2">
        <v>17.963642624535</v>
      </c>
      <c r="C50" s="2">
        <v>17.1776235792947</v>
      </c>
      <c r="D50" s="2">
        <v>24.1529285472508</v>
      </c>
      <c r="E50" s="3">
        <v>1083</v>
      </c>
      <c r="F50" s="3" t="s">
        <v>7</v>
      </c>
    </row>
    <row r="51" spans="1:6">
      <c r="A51" s="2" t="s">
        <v>57</v>
      </c>
      <c r="B51" s="2">
        <v>15.4054392293052</v>
      </c>
      <c r="C51" s="2">
        <v>12.614832914646</v>
      </c>
      <c r="D51" s="2">
        <v>21.631541479228</v>
      </c>
      <c r="E51" s="3">
        <v>1072</v>
      </c>
      <c r="F51" s="3" t="s">
        <v>7</v>
      </c>
    </row>
    <row r="52" spans="1:6">
      <c r="A52" s="2" t="s">
        <v>58</v>
      </c>
      <c r="B52" s="2">
        <v>14.6445226612298</v>
      </c>
      <c r="C52" s="2">
        <v>10.3028172974899</v>
      </c>
      <c r="D52" s="2">
        <v>21.29582820287</v>
      </c>
      <c r="E52" s="3">
        <v>1055</v>
      </c>
      <c r="F52" s="3" t="s">
        <v>7</v>
      </c>
    </row>
    <row r="53" spans="1:6">
      <c r="A53" s="2" t="s">
        <v>59</v>
      </c>
      <c r="B53" s="2">
        <v>13.7526768913342</v>
      </c>
      <c r="C53" s="2">
        <v>10.5592077919467</v>
      </c>
      <c r="D53" s="2">
        <v>19.615480519509</v>
      </c>
      <c r="E53" s="3">
        <v>1043</v>
      </c>
      <c r="F53" s="3" t="s">
        <v>14</v>
      </c>
    </row>
    <row r="54" spans="1:6">
      <c r="A54" s="2" t="s">
        <v>60</v>
      </c>
      <c r="B54" s="2">
        <v>20.6882764577438</v>
      </c>
      <c r="C54" s="2">
        <v>19.0455096499603</v>
      </c>
      <c r="D54" s="2">
        <v>28.1362910697686</v>
      </c>
      <c r="E54" s="3">
        <v>1038</v>
      </c>
      <c r="F54" s="3" t="s">
        <v>7</v>
      </c>
    </row>
    <row r="55" spans="1:6">
      <c r="A55" s="2" t="s">
        <v>61</v>
      </c>
      <c r="B55" s="2">
        <v>17.1380569120566</v>
      </c>
      <c r="C55" s="2">
        <v>14.4654056090681</v>
      </c>
      <c r="D55" s="2">
        <v>23.8770600377481</v>
      </c>
      <c r="E55" s="3">
        <v>1023</v>
      </c>
      <c r="F55" s="3" t="s">
        <v>7</v>
      </c>
    </row>
    <row r="56" spans="1:6">
      <c r="A56" s="2" t="s">
        <v>62</v>
      </c>
      <c r="B56" s="2">
        <v>18.3825521209398</v>
      </c>
      <c r="C56" s="2">
        <v>12.6719018368874</v>
      </c>
      <c r="D56" s="2">
        <v>26.8447210737706</v>
      </c>
      <c r="E56" s="3">
        <v>1016</v>
      </c>
      <c r="F56" s="3" t="s">
        <v>7</v>
      </c>
    </row>
    <row r="57" spans="1:6">
      <c r="A57" s="2" t="s">
        <v>63</v>
      </c>
      <c r="B57" s="2">
        <v>18.2803023926453</v>
      </c>
      <c r="C57" s="2">
        <v>17.7262634850282</v>
      </c>
      <c r="D57" s="2">
        <v>24.4720384398802</v>
      </c>
      <c r="E57" s="3">
        <v>1010</v>
      </c>
      <c r="F57" s="3" t="s">
        <v>7</v>
      </c>
    </row>
    <row r="58" spans="1:6">
      <c r="A58" s="2" t="s">
        <v>64</v>
      </c>
      <c r="B58" s="2">
        <v>14.5879058187312</v>
      </c>
      <c r="C58" s="2">
        <v>12.5640124417412</v>
      </c>
      <c r="D58" s="2">
        <v>20.2152195155623</v>
      </c>
      <c r="E58" s="3">
        <v>1000</v>
      </c>
      <c r="F58" s="3" t="s">
        <v>7</v>
      </c>
    </row>
    <row r="59" spans="1:6">
      <c r="A59" s="2" t="s">
        <v>65</v>
      </c>
      <c r="B59" s="2">
        <v>14.9957587901815</v>
      </c>
      <c r="C59" s="2">
        <v>9.71972564868648</v>
      </c>
      <c r="D59" s="2">
        <v>22.1667622315367</v>
      </c>
      <c r="E59" s="3">
        <v>997</v>
      </c>
      <c r="F59" s="3" t="s">
        <v>7</v>
      </c>
    </row>
    <row r="60" spans="1:6">
      <c r="A60" s="2" t="s">
        <v>66</v>
      </c>
      <c r="B60" s="2">
        <v>18.6899760162333</v>
      </c>
      <c r="C60" s="2">
        <v>15.4527120665033</v>
      </c>
      <c r="D60" s="2">
        <v>26.1791765799812</v>
      </c>
      <c r="E60" s="3">
        <v>991</v>
      </c>
      <c r="F60" s="3" t="s">
        <v>7</v>
      </c>
    </row>
    <row r="61" spans="1:6">
      <c r="A61" s="2" t="s">
        <v>67</v>
      </c>
      <c r="B61" s="2">
        <v>20.3718869188901</v>
      </c>
      <c r="C61" s="2">
        <v>16.1707775091213</v>
      </c>
      <c r="D61" s="2">
        <v>28.8268084743119</v>
      </c>
      <c r="E61" s="3">
        <v>989</v>
      </c>
      <c r="F61" s="3" t="s">
        <v>7</v>
      </c>
    </row>
    <row r="62" spans="1:6">
      <c r="A62" s="2" t="s">
        <v>68</v>
      </c>
      <c r="B62" s="2">
        <v>15.3374946432075</v>
      </c>
      <c r="C62" s="2">
        <v>13.6016243924598</v>
      </c>
      <c r="D62" s="2">
        <v>21.0838900238237</v>
      </c>
      <c r="E62" s="3">
        <v>981</v>
      </c>
      <c r="F62" s="3" t="s">
        <v>7</v>
      </c>
    </row>
    <row r="63" spans="1:6">
      <c r="A63" s="2" t="s">
        <v>69</v>
      </c>
      <c r="B63" s="2">
        <v>13.5390796521959</v>
      </c>
      <c r="C63" s="2">
        <v>9.81886266604718</v>
      </c>
      <c r="D63" s="2">
        <v>19.5608684391948</v>
      </c>
      <c r="E63" s="3">
        <v>972</v>
      </c>
      <c r="F63" s="3" t="s">
        <v>7</v>
      </c>
    </row>
    <row r="64" spans="1:6">
      <c r="A64" s="2" t="s">
        <v>70</v>
      </c>
      <c r="B64" s="2">
        <v>15.7997291038267</v>
      </c>
      <c r="C64" s="2">
        <v>12.9828004760369</v>
      </c>
      <c r="D64" s="2">
        <v>22.1656168262071</v>
      </c>
      <c r="E64" s="3">
        <v>951</v>
      </c>
      <c r="F64" s="3" t="s">
        <v>7</v>
      </c>
    </row>
    <row r="65" spans="1:6">
      <c r="A65" s="2" t="s">
        <v>71</v>
      </c>
      <c r="B65" s="2">
        <v>20.555949719731</v>
      </c>
      <c r="C65" s="2">
        <v>18.6192610330024</v>
      </c>
      <c r="D65" s="2">
        <v>28.0883988422364</v>
      </c>
      <c r="E65" s="3">
        <v>949</v>
      </c>
      <c r="F65" s="3" t="s">
        <v>7</v>
      </c>
    </row>
    <row r="66" spans="1:6">
      <c r="A66" s="2" t="s">
        <v>72</v>
      </c>
      <c r="B66" s="2">
        <v>15.1435483985363</v>
      </c>
      <c r="C66" s="2">
        <v>12.6297822893876</v>
      </c>
      <c r="D66" s="2">
        <v>21.1642845910537</v>
      </c>
      <c r="E66" s="3">
        <v>946</v>
      </c>
      <c r="F66" s="3" t="s">
        <v>7</v>
      </c>
    </row>
    <row r="67" spans="1:6">
      <c r="A67" s="2" t="s">
        <v>73</v>
      </c>
      <c r="B67" s="2">
        <v>15.4100181788417</v>
      </c>
      <c r="C67" s="2">
        <v>13.9681023552436</v>
      </c>
      <c r="D67" s="2">
        <v>21.0524952780915</v>
      </c>
      <c r="E67" s="3">
        <v>942</v>
      </c>
      <c r="F67" s="3" t="s">
        <v>7</v>
      </c>
    </row>
    <row r="68" spans="1:6">
      <c r="A68" s="2" t="s">
        <v>74</v>
      </c>
      <c r="B68" s="2">
        <v>16.7941355160434</v>
      </c>
      <c r="C68" s="2">
        <v>15.3725976787718</v>
      </c>
      <c r="D68" s="2">
        <v>22.8783878382394</v>
      </c>
      <c r="E68" s="3">
        <v>942</v>
      </c>
      <c r="F68" s="3" t="s">
        <v>7</v>
      </c>
    </row>
    <row r="69" spans="1:6">
      <c r="A69" s="2" t="s">
        <v>75</v>
      </c>
      <c r="B69" s="2">
        <v>16.6051051684679</v>
      </c>
      <c r="C69" s="2">
        <v>15.8164544389005</v>
      </c>
      <c r="D69" s="2">
        <v>22.3532446498401</v>
      </c>
      <c r="E69" s="3">
        <v>940</v>
      </c>
      <c r="F69" s="3" t="s">
        <v>14</v>
      </c>
    </row>
    <row r="70" spans="1:6">
      <c r="A70" s="2" t="s">
        <v>76</v>
      </c>
      <c r="B70" s="2">
        <v>15.8742084004609</v>
      </c>
      <c r="C70" s="2">
        <v>12.8263040497348</v>
      </c>
      <c r="D70" s="2">
        <v>22.3645502592508</v>
      </c>
      <c r="E70" s="3">
        <v>940</v>
      </c>
      <c r="F70" s="3" t="s">
        <v>7</v>
      </c>
    </row>
    <row r="71" spans="1:6">
      <c r="A71" s="2" t="s">
        <v>77</v>
      </c>
      <c r="B71" s="2">
        <v>13.118946110633</v>
      </c>
      <c r="C71" s="2">
        <v>8.63319437778697</v>
      </c>
      <c r="D71" s="2">
        <v>19.3360749760809</v>
      </c>
      <c r="E71" s="3">
        <v>928</v>
      </c>
      <c r="F71" s="3" t="s">
        <v>7</v>
      </c>
    </row>
    <row r="72" spans="1:6">
      <c r="A72" s="2" t="s">
        <v>78</v>
      </c>
      <c r="B72" s="2">
        <v>15.5862842574978</v>
      </c>
      <c r="C72" s="2">
        <v>12.8729536564595</v>
      </c>
      <c r="D72" s="2">
        <v>21.8377374808918</v>
      </c>
      <c r="E72" s="3">
        <v>912</v>
      </c>
      <c r="F72" s="3" t="s">
        <v>7</v>
      </c>
    </row>
    <row r="73" spans="1:6">
      <c r="A73" s="2" t="s">
        <v>79</v>
      </c>
      <c r="B73" s="2">
        <v>16.7202056168254</v>
      </c>
      <c r="C73" s="2">
        <v>15.0757561380602</v>
      </c>
      <c r="D73" s="2">
        <v>22.8770971597177</v>
      </c>
      <c r="E73" s="3">
        <v>899</v>
      </c>
      <c r="F73" s="3" t="s">
        <v>7</v>
      </c>
    </row>
    <row r="74" spans="1:6">
      <c r="A74" s="2" t="s">
        <v>80</v>
      </c>
      <c r="B74" s="2">
        <v>15.3615751323097</v>
      </c>
      <c r="C74" s="2">
        <v>13.4295490633167</v>
      </c>
      <c r="D74" s="2">
        <v>21.2009104453067</v>
      </c>
      <c r="E74" s="3">
        <v>895</v>
      </c>
      <c r="F74" s="3" t="s">
        <v>7</v>
      </c>
    </row>
    <row r="75" spans="1:6">
      <c r="A75" s="2" t="s">
        <v>81</v>
      </c>
      <c r="B75" s="2">
        <v>14.3315402924672</v>
      </c>
      <c r="C75" s="2">
        <v>11.601737256963</v>
      </c>
      <c r="D75" s="2">
        <v>20.1816429620865</v>
      </c>
      <c r="E75" s="3">
        <v>882</v>
      </c>
      <c r="F75" s="3" t="s">
        <v>7</v>
      </c>
    </row>
    <row r="76" spans="1:6">
      <c r="A76" s="2" t="s">
        <v>82</v>
      </c>
      <c r="B76" s="2">
        <v>14.0051670876132</v>
      </c>
      <c r="C76" s="2">
        <v>10.1854144271392</v>
      </c>
      <c r="D76" s="2">
        <v>20.2218787892107</v>
      </c>
      <c r="E76" s="3">
        <v>881</v>
      </c>
      <c r="F76" s="3" t="s">
        <v>14</v>
      </c>
    </row>
    <row r="77" spans="1:6">
      <c r="A77" s="2" t="s">
        <v>83</v>
      </c>
      <c r="B77" s="2">
        <v>14.4951420323713</v>
      </c>
      <c r="C77" s="2">
        <v>11.2488562341271</v>
      </c>
      <c r="D77" s="2">
        <v>20.6225780934245</v>
      </c>
      <c r="E77" s="3">
        <v>881</v>
      </c>
      <c r="F77" s="3" t="s">
        <v>7</v>
      </c>
    </row>
    <row r="78" spans="1:6">
      <c r="A78" s="2" t="s">
        <v>84</v>
      </c>
      <c r="B78" s="2">
        <v>16.7001341087784</v>
      </c>
      <c r="C78" s="2">
        <v>12.1663302460338</v>
      </c>
      <c r="D78" s="2">
        <v>24.1040086373136</v>
      </c>
      <c r="E78" s="3">
        <v>874</v>
      </c>
      <c r="F78" s="3" t="s">
        <v>14</v>
      </c>
    </row>
    <row r="79" spans="1:6">
      <c r="A79" s="2" t="s">
        <v>85</v>
      </c>
      <c r="B79" s="2">
        <v>20.8113182759783</v>
      </c>
      <c r="C79" s="2">
        <v>17.4624053614345</v>
      </c>
      <c r="D79" s="2">
        <v>29.0395850553881</v>
      </c>
      <c r="E79" s="3">
        <v>869</v>
      </c>
      <c r="F79" s="3" t="s">
        <v>14</v>
      </c>
    </row>
    <row r="80" spans="1:6">
      <c r="A80" s="2" t="s">
        <v>86</v>
      </c>
      <c r="B80" s="2">
        <v>12.7442852657108</v>
      </c>
      <c r="C80" s="2">
        <v>10.0980688606847</v>
      </c>
      <c r="D80" s="2">
        <v>18.0413747905426</v>
      </c>
      <c r="E80" s="3">
        <v>864</v>
      </c>
      <c r="F80" s="3" t="s">
        <v>7</v>
      </c>
    </row>
    <row r="81" spans="1:6">
      <c r="A81" s="2" t="s">
        <v>87</v>
      </c>
      <c r="B81" s="2">
        <v>19.1761322539353</v>
      </c>
      <c r="C81" s="2">
        <v>14.40042731811</v>
      </c>
      <c r="D81" s="2">
        <v>27.4910440521495</v>
      </c>
      <c r="E81" s="3">
        <v>862</v>
      </c>
      <c r="F81" s="3" t="s">
        <v>7</v>
      </c>
    </row>
    <row r="82" spans="1:6">
      <c r="A82" s="2" t="s">
        <v>88</v>
      </c>
      <c r="B82" s="2">
        <v>16.4004831330777</v>
      </c>
      <c r="C82" s="2">
        <v>13.7096243254856</v>
      </c>
      <c r="D82" s="2">
        <v>22.9072594079346</v>
      </c>
      <c r="E82" s="3">
        <v>856</v>
      </c>
      <c r="F82" s="3" t="s">
        <v>7</v>
      </c>
    </row>
    <row r="83" spans="1:6">
      <c r="A83" s="2" t="s">
        <v>89</v>
      </c>
      <c r="B83" s="2">
        <v>17.3114468887678</v>
      </c>
      <c r="C83" s="2">
        <v>12.9649642670734</v>
      </c>
      <c r="D83" s="2">
        <v>24.8330741813647</v>
      </c>
      <c r="E83" s="3">
        <v>838</v>
      </c>
      <c r="F83" s="3" t="s">
        <v>7</v>
      </c>
    </row>
    <row r="84" spans="1:6">
      <c r="A84" s="2" t="s">
        <v>90</v>
      </c>
      <c r="B84" s="2">
        <v>14.8100807819006</v>
      </c>
      <c r="C84" s="2">
        <v>11.8017384082843</v>
      </c>
      <c r="D84" s="2">
        <v>20.9368195567873</v>
      </c>
      <c r="E84" s="3">
        <v>832</v>
      </c>
      <c r="F84" s="3" t="s">
        <v>14</v>
      </c>
    </row>
    <row r="85" spans="1:6">
      <c r="A85" s="2" t="s">
        <v>91</v>
      </c>
      <c r="B85" s="2">
        <v>12.9739107940565</v>
      </c>
      <c r="C85" s="2">
        <v>11.8693531055177</v>
      </c>
      <c r="D85" s="2">
        <v>17.6769244475868</v>
      </c>
      <c r="E85" s="3">
        <v>825</v>
      </c>
      <c r="F85" s="3" t="s">
        <v>7</v>
      </c>
    </row>
    <row r="86" spans="1:6">
      <c r="A86" s="2" t="s">
        <v>92</v>
      </c>
      <c r="B86" s="2">
        <v>16.62787726168</v>
      </c>
      <c r="C86" s="2">
        <v>15.3027312253317</v>
      </c>
      <c r="D86" s="2">
        <v>22.6161835951565</v>
      </c>
      <c r="E86" s="3">
        <v>819</v>
      </c>
      <c r="F86" s="3" t="s">
        <v>7</v>
      </c>
    </row>
    <row r="87" spans="1:6">
      <c r="A87" s="2" t="s">
        <v>93</v>
      </c>
      <c r="B87" s="2">
        <v>16.6659198811548</v>
      </c>
      <c r="C87" s="2">
        <v>15.5536265432664</v>
      </c>
      <c r="D87" s="2">
        <v>22.5742674312128</v>
      </c>
      <c r="E87" s="3">
        <v>813</v>
      </c>
      <c r="F87" s="3" t="s">
        <v>7</v>
      </c>
    </row>
    <row r="88" spans="1:6">
      <c r="A88" s="2" t="s">
        <v>94</v>
      </c>
      <c r="B88" s="2">
        <v>15.7390077610413</v>
      </c>
      <c r="C88" s="2">
        <v>12.3904059934522</v>
      </c>
      <c r="D88" s="2">
        <v>22.3157879965922</v>
      </c>
      <c r="E88" s="3">
        <v>805</v>
      </c>
      <c r="F88" s="3" t="s">
        <v>14</v>
      </c>
    </row>
    <row r="89" spans="1:6">
      <c r="A89" s="2" t="s">
        <v>95</v>
      </c>
      <c r="B89" s="2">
        <v>18.6937416537124</v>
      </c>
      <c r="C89" s="2">
        <v>13.9997085988315</v>
      </c>
      <c r="D89" s="2">
        <v>26.8161728745078</v>
      </c>
      <c r="E89" s="3">
        <v>801</v>
      </c>
      <c r="F89" s="3" t="s">
        <v>14</v>
      </c>
    </row>
    <row r="90" spans="1:6">
      <c r="A90" s="2" t="s">
        <v>96</v>
      </c>
      <c r="B90" s="2">
        <v>21.1710013860826</v>
      </c>
      <c r="C90" s="2">
        <v>19.927399315895</v>
      </c>
      <c r="D90" s="2">
        <v>28.6029992614685</v>
      </c>
      <c r="E90" s="3">
        <v>794</v>
      </c>
      <c r="F90" s="3" t="s">
        <v>14</v>
      </c>
    </row>
    <row r="91" spans="1:6">
      <c r="A91" s="2" t="s">
        <v>97</v>
      </c>
      <c r="B91" s="2">
        <v>15.8735710584221</v>
      </c>
      <c r="C91" s="2">
        <v>11.0124032462727</v>
      </c>
      <c r="D91" s="2">
        <v>23.150371642967</v>
      </c>
      <c r="E91" s="3">
        <v>792</v>
      </c>
      <c r="F91" s="3" t="s">
        <v>14</v>
      </c>
    </row>
    <row r="92" spans="1:6">
      <c r="A92" s="2" t="s">
        <v>98</v>
      </c>
      <c r="B92" s="2">
        <v>14.8800645553597</v>
      </c>
      <c r="C92" s="2">
        <v>9.8835163403609</v>
      </c>
      <c r="D92" s="2">
        <v>21.8921506097268</v>
      </c>
      <c r="E92" s="3">
        <v>785</v>
      </c>
      <c r="F92" s="3" t="s">
        <v>7</v>
      </c>
    </row>
    <row r="93" spans="1:6">
      <c r="A93" s="2" t="s">
        <v>99</v>
      </c>
      <c r="B93" s="2">
        <v>15.0310319391279</v>
      </c>
      <c r="C93" s="2">
        <v>12.5774606120607</v>
      </c>
      <c r="D93" s="2">
        <v>20.9890221438291</v>
      </c>
      <c r="E93" s="3">
        <v>782</v>
      </c>
      <c r="F93" s="3" t="s">
        <v>14</v>
      </c>
    </row>
    <row r="94" spans="1:6">
      <c r="A94" s="2" t="s">
        <v>100</v>
      </c>
      <c r="B94" s="2">
        <v>18.8470802092636</v>
      </c>
      <c r="C94" s="2">
        <v>16.9942919950407</v>
      </c>
      <c r="D94" s="2">
        <v>25.7867869752104</v>
      </c>
      <c r="E94" s="3">
        <v>779</v>
      </c>
      <c r="F94" s="3" t="s">
        <v>14</v>
      </c>
    </row>
    <row r="95" spans="1:6">
      <c r="A95" s="2" t="s">
        <v>101</v>
      </c>
      <c r="B95" s="2">
        <v>14.3502976748321</v>
      </c>
      <c r="C95" s="2">
        <v>13.1248453801382</v>
      </c>
      <c r="D95" s="2">
        <v>19.5538595099758</v>
      </c>
      <c r="E95" s="3">
        <v>766</v>
      </c>
      <c r="F95" s="3" t="s">
        <v>14</v>
      </c>
    </row>
    <row r="96" spans="1:6">
      <c r="A96" s="2" t="s">
        <v>102</v>
      </c>
      <c r="B96" s="2">
        <v>15.8240981701255</v>
      </c>
      <c r="C96" s="2">
        <v>13.2346677910382</v>
      </c>
      <c r="D96" s="2">
        <v>22.0992216942511</v>
      </c>
      <c r="E96" s="3">
        <v>762</v>
      </c>
      <c r="F96" s="3" t="s">
        <v>14</v>
      </c>
    </row>
    <row r="97" spans="1:6">
      <c r="A97" s="2" t="s">
        <v>103</v>
      </c>
      <c r="B97" s="2">
        <v>14.3478279059437</v>
      </c>
      <c r="C97" s="2">
        <v>11.6183331058721</v>
      </c>
      <c r="D97" s="2">
        <v>20.2030994787217</v>
      </c>
      <c r="E97" s="3">
        <v>754</v>
      </c>
      <c r="F97" s="3" t="s">
        <v>7</v>
      </c>
    </row>
    <row r="98" spans="1:6">
      <c r="A98" s="2" t="s">
        <v>104</v>
      </c>
      <c r="B98" s="2">
        <v>15.3475113204678</v>
      </c>
      <c r="C98" s="2">
        <v>12.754844383472</v>
      </c>
      <c r="D98" s="2">
        <v>21.4688804249282</v>
      </c>
      <c r="E98" s="3">
        <v>752</v>
      </c>
      <c r="F98" s="3" t="s">
        <v>7</v>
      </c>
    </row>
    <row r="99" spans="1:6">
      <c r="A99" s="2" t="s">
        <v>105</v>
      </c>
      <c r="B99" s="2">
        <v>12.8575804200554</v>
      </c>
      <c r="C99" s="2">
        <v>10.1862730337561</v>
      </c>
      <c r="D99" s="2">
        <v>18.2024400132416</v>
      </c>
      <c r="E99" s="3">
        <v>742</v>
      </c>
      <c r="F99" s="3" t="s">
        <v>7</v>
      </c>
    </row>
    <row r="100" spans="1:6">
      <c r="A100" s="2" t="s">
        <v>106</v>
      </c>
      <c r="B100" s="2">
        <v>15.0278032838055</v>
      </c>
      <c r="C100" s="2">
        <v>11.9376366871348</v>
      </c>
      <c r="D100" s="2">
        <v>21.2609228527874</v>
      </c>
      <c r="E100" s="3">
        <v>739</v>
      </c>
      <c r="F100" s="3" t="s">
        <v>7</v>
      </c>
    </row>
    <row r="101" spans="1:6">
      <c r="A101" s="2" t="s">
        <v>107</v>
      </c>
      <c r="B101" s="2">
        <v>12.3793657177105</v>
      </c>
      <c r="C101" s="2">
        <v>10.3961143249234</v>
      </c>
      <c r="D101" s="2">
        <v>17.2700305637465</v>
      </c>
      <c r="E101" s="3">
        <v>736</v>
      </c>
      <c r="F101" s="3" t="s">
        <v>7</v>
      </c>
    </row>
    <row r="102" spans="1:6">
      <c r="A102" s="2" t="s">
        <v>108</v>
      </c>
      <c r="B102" s="2">
        <v>14.2373821819073</v>
      </c>
      <c r="C102" s="2">
        <v>9.04901635978655</v>
      </c>
      <c r="D102" s="2">
        <v>21.1234534280823</v>
      </c>
      <c r="E102" s="3">
        <v>725</v>
      </c>
      <c r="F102" s="3" t="s">
        <v>7</v>
      </c>
    </row>
    <row r="103" spans="1:6">
      <c r="A103" s="2" t="s">
        <v>109</v>
      </c>
      <c r="B103" s="2">
        <v>14.5935331920772</v>
      </c>
      <c r="C103" s="2">
        <v>11.1885805702761</v>
      </c>
      <c r="D103" s="2">
        <v>20.8218376905984</v>
      </c>
      <c r="E103" s="3">
        <v>724</v>
      </c>
      <c r="F103" s="3" t="s">
        <v>7</v>
      </c>
    </row>
    <row r="104" spans="1:6">
      <c r="A104" s="2" t="s">
        <v>110</v>
      </c>
      <c r="B104" s="2">
        <v>15.9869097380853</v>
      </c>
      <c r="C104" s="2">
        <v>11.3177669361776</v>
      </c>
      <c r="D104" s="2">
        <v>23.2173009594155</v>
      </c>
      <c r="E104" s="3">
        <v>712</v>
      </c>
      <c r="F104" s="3" t="s">
        <v>14</v>
      </c>
    </row>
    <row r="105" spans="1:6">
      <c r="A105" s="2" t="s">
        <v>111</v>
      </c>
      <c r="B105" s="2">
        <v>17.2280914838124</v>
      </c>
      <c r="C105" s="2">
        <v>16.1659230337397</v>
      </c>
      <c r="D105" s="2">
        <v>23.2977145638449</v>
      </c>
      <c r="E105" s="3">
        <v>699</v>
      </c>
      <c r="F105" s="3" t="s">
        <v>7</v>
      </c>
    </row>
    <row r="106" spans="1:6">
      <c r="A106" s="2" t="s">
        <v>112</v>
      </c>
      <c r="B106" s="2">
        <v>15.0747975607872</v>
      </c>
      <c r="C106" s="2">
        <v>11.0815620798068</v>
      </c>
      <c r="D106" s="2">
        <v>21.7150040853408</v>
      </c>
      <c r="E106" s="3">
        <v>694</v>
      </c>
      <c r="F106" s="3" t="s">
        <v>7</v>
      </c>
    </row>
    <row r="107" spans="1:6">
      <c r="A107" s="2" t="s">
        <v>113</v>
      </c>
      <c r="B107" s="2">
        <v>14.6740459616056</v>
      </c>
      <c r="C107" s="2">
        <v>13.6186447832015</v>
      </c>
      <c r="D107" s="2">
        <v>19.9092329601967</v>
      </c>
      <c r="E107" s="3">
        <v>692</v>
      </c>
      <c r="F107" s="3" t="s">
        <v>7</v>
      </c>
    </row>
    <row r="108" spans="1:6">
      <c r="A108" s="2" t="s">
        <v>114</v>
      </c>
      <c r="B108" s="2">
        <v>14.5183410881062</v>
      </c>
      <c r="C108" s="2">
        <v>8.26207120095549</v>
      </c>
      <c r="D108" s="2">
        <v>21.9591813772737</v>
      </c>
      <c r="E108" s="3">
        <v>690</v>
      </c>
      <c r="F108" s="3" t="s">
        <v>7</v>
      </c>
    </row>
    <row r="109" spans="1:6">
      <c r="A109" s="2" t="s">
        <v>115</v>
      </c>
      <c r="B109" s="2">
        <v>12.5724503064734</v>
      </c>
      <c r="C109" s="2">
        <v>6.55945157075196</v>
      </c>
      <c r="D109" s="2">
        <v>19.2742417446549</v>
      </c>
      <c r="E109" s="3">
        <v>679</v>
      </c>
      <c r="F109" s="3" t="s">
        <v>7</v>
      </c>
    </row>
    <row r="110" spans="1:6">
      <c r="A110" s="2" t="s">
        <v>116</v>
      </c>
      <c r="B110" s="2">
        <v>16.7407531624471</v>
      </c>
      <c r="C110" s="2">
        <v>10.4325711872179</v>
      </c>
      <c r="D110" s="2">
        <v>24.9276479116531</v>
      </c>
      <c r="E110" s="3">
        <v>678</v>
      </c>
      <c r="F110" s="3" t="s">
        <v>7</v>
      </c>
    </row>
    <row r="111" spans="1:6">
      <c r="A111" s="2" t="s">
        <v>117</v>
      </c>
      <c r="B111" s="2">
        <v>17.756850692447</v>
      </c>
      <c r="C111" s="2">
        <v>15.2823785093788</v>
      </c>
      <c r="D111" s="2">
        <v>24.6113315294837</v>
      </c>
      <c r="E111" s="3">
        <v>678</v>
      </c>
      <c r="F111" s="3" t="s">
        <v>7</v>
      </c>
    </row>
    <row r="112" spans="1:6">
      <c r="A112" s="2" t="s">
        <v>118</v>
      </c>
      <c r="B112" s="2">
        <v>19.5134583321508</v>
      </c>
      <c r="C112" s="2">
        <v>17.6657319099397</v>
      </c>
      <c r="D112" s="2">
        <v>26.6679164846945</v>
      </c>
      <c r="E112" s="3">
        <v>675</v>
      </c>
      <c r="F112" s="3" t="s">
        <v>7</v>
      </c>
    </row>
    <row r="113" spans="1:6">
      <c r="A113" s="2" t="s">
        <v>119</v>
      </c>
      <c r="B113" s="2">
        <v>16.0872568635559</v>
      </c>
      <c r="C113" s="2">
        <v>12.2174432811414</v>
      </c>
      <c r="D113" s="2">
        <v>23.0035363071636</v>
      </c>
      <c r="E113" s="3">
        <v>675</v>
      </c>
      <c r="F113" s="3" t="s">
        <v>14</v>
      </c>
    </row>
    <row r="114" spans="1:6">
      <c r="A114" s="2" t="s">
        <v>120</v>
      </c>
      <c r="B114" s="2">
        <v>16.6233784804313</v>
      </c>
      <c r="C114" s="2">
        <v>12.4922283926788</v>
      </c>
      <c r="D114" s="2">
        <v>23.8275769793481</v>
      </c>
      <c r="E114" s="3">
        <v>669</v>
      </c>
      <c r="F114" s="3" t="s">
        <v>14</v>
      </c>
    </row>
    <row r="115" spans="1:6">
      <c r="A115" s="2" t="s">
        <v>121</v>
      </c>
      <c r="B115" s="2">
        <v>18.5240940733785</v>
      </c>
      <c r="C115" s="2">
        <v>17.7994401400118</v>
      </c>
      <c r="D115" s="2">
        <v>24.8692190505476</v>
      </c>
      <c r="E115" s="3">
        <v>666</v>
      </c>
      <c r="F115" s="3" t="s">
        <v>7</v>
      </c>
    </row>
    <row r="116" spans="1:6">
      <c r="A116" s="2" t="s">
        <v>122</v>
      </c>
      <c r="B116" s="2">
        <v>13.5899816084718</v>
      </c>
      <c r="C116" s="2">
        <v>10.6751171911721</v>
      </c>
      <c r="D116" s="2">
        <v>19.2789479796904</v>
      </c>
      <c r="E116" s="3">
        <v>664</v>
      </c>
      <c r="F116" s="3" t="s">
        <v>7</v>
      </c>
    </row>
    <row r="117" spans="1:6">
      <c r="A117" s="2" t="s">
        <v>123</v>
      </c>
      <c r="B117" s="2">
        <v>14.0652103171586</v>
      </c>
      <c r="C117" s="2">
        <v>12.2380781271956</v>
      </c>
      <c r="D117" s="2">
        <v>19.4369913477269</v>
      </c>
      <c r="E117" s="3">
        <v>661</v>
      </c>
      <c r="F117" s="3" t="s">
        <v>14</v>
      </c>
    </row>
    <row r="118" spans="1:6">
      <c r="A118" s="2" t="s">
        <v>124</v>
      </c>
      <c r="B118" s="2">
        <v>16.0182584806181</v>
      </c>
      <c r="C118" s="2">
        <v>13.952544927764</v>
      </c>
      <c r="D118" s="2">
        <v>22.1293839158553</v>
      </c>
      <c r="E118" s="3">
        <v>650</v>
      </c>
      <c r="F118" s="3" t="s">
        <v>7</v>
      </c>
    </row>
    <row r="119" spans="1:6">
      <c r="A119" s="2" t="s">
        <v>125</v>
      </c>
      <c r="B119" s="2">
        <v>15.7882951770241</v>
      </c>
      <c r="C119" s="2">
        <v>12.5753093878706</v>
      </c>
      <c r="D119" s="2">
        <v>22.3222858862128</v>
      </c>
      <c r="E119" s="3">
        <v>647</v>
      </c>
      <c r="F119" s="3" t="s">
        <v>7</v>
      </c>
    </row>
    <row r="120" spans="1:6">
      <c r="A120" s="2" t="s">
        <v>126</v>
      </c>
      <c r="B120" s="2">
        <v>15.5620398822654</v>
      </c>
      <c r="C120" s="2">
        <v>13.2943351005945</v>
      </c>
      <c r="D120" s="2">
        <v>21.6122697528956</v>
      </c>
      <c r="E120" s="3">
        <v>644</v>
      </c>
      <c r="F120" s="3" t="s">
        <v>7</v>
      </c>
    </row>
    <row r="121" spans="1:6">
      <c r="A121" s="2" t="s">
        <v>127</v>
      </c>
      <c r="B121" s="2">
        <v>17.7148698204842</v>
      </c>
      <c r="C121" s="2">
        <v>13.1017221800266</v>
      </c>
      <c r="D121" s="2">
        <v>25.4835262413169</v>
      </c>
      <c r="E121" s="3">
        <v>643</v>
      </c>
      <c r="F121" s="3" t="s">
        <v>7</v>
      </c>
    </row>
    <row r="122" spans="1:6">
      <c r="A122" s="2" t="s">
        <v>128</v>
      </c>
      <c r="B122" s="2">
        <v>13.9445225173681</v>
      </c>
      <c r="C122" s="2">
        <v>10.2388051009102</v>
      </c>
      <c r="D122" s="2">
        <v>20.0920176011236</v>
      </c>
      <c r="E122" s="3">
        <v>641</v>
      </c>
      <c r="F122" s="3" t="s">
        <v>7</v>
      </c>
    </row>
    <row r="123" spans="1:6">
      <c r="A123" s="2" t="s">
        <v>129</v>
      </c>
      <c r="B123" s="2">
        <v>14.3905517994308</v>
      </c>
      <c r="C123" s="2">
        <v>11.4173540720415</v>
      </c>
      <c r="D123" s="2">
        <v>20.3654607264077</v>
      </c>
      <c r="E123" s="3">
        <v>640</v>
      </c>
      <c r="F123" s="3" t="s">
        <v>14</v>
      </c>
    </row>
    <row r="124" spans="1:6">
      <c r="A124" s="2" t="s">
        <v>130</v>
      </c>
      <c r="B124" s="2">
        <v>19.4433920201819</v>
      </c>
      <c r="C124" s="2">
        <v>14.766174363312</v>
      </c>
      <c r="D124" s="2">
        <v>27.8025857213128</v>
      </c>
      <c r="E124" s="3">
        <v>636</v>
      </c>
      <c r="F124" s="3" t="s">
        <v>7</v>
      </c>
    </row>
    <row r="125" spans="1:6">
      <c r="A125" s="2" t="s">
        <v>131</v>
      </c>
      <c r="B125" s="2">
        <v>18.4440152361264</v>
      </c>
      <c r="C125" s="2">
        <v>17.18197225273</v>
      </c>
      <c r="D125" s="2">
        <v>24.9962104523469</v>
      </c>
      <c r="E125" s="3">
        <v>635</v>
      </c>
      <c r="F125" s="3" t="s">
        <v>14</v>
      </c>
    </row>
    <row r="126" spans="1:6">
      <c r="A126" s="2" t="s">
        <v>132</v>
      </c>
      <c r="B126" s="2">
        <v>15.8171047022937</v>
      </c>
      <c r="C126" s="2">
        <v>10.9773806216738</v>
      </c>
      <c r="D126" s="2">
        <v>23.0662188385179</v>
      </c>
      <c r="E126" s="3">
        <v>633</v>
      </c>
      <c r="F126" s="3" t="s">
        <v>14</v>
      </c>
    </row>
    <row r="127" spans="1:6">
      <c r="A127" s="2" t="s">
        <v>133</v>
      </c>
      <c r="B127" s="2">
        <v>14.7138651692564</v>
      </c>
      <c r="C127" s="2">
        <v>12.7742030453836</v>
      </c>
      <c r="D127" s="2">
        <v>20.3456435573107</v>
      </c>
      <c r="E127" s="3">
        <v>625</v>
      </c>
      <c r="F127" s="3" t="s">
        <v>7</v>
      </c>
    </row>
    <row r="128" spans="1:6">
      <c r="A128" s="2" t="s">
        <v>134</v>
      </c>
      <c r="B128" s="2">
        <v>15.315097313158</v>
      </c>
      <c r="C128" s="2">
        <v>13.1377173515163</v>
      </c>
      <c r="D128" s="2">
        <v>21.245745547183</v>
      </c>
      <c r="E128" s="3">
        <v>616</v>
      </c>
      <c r="F128" s="3" t="s">
        <v>7</v>
      </c>
    </row>
    <row r="129" spans="1:6">
      <c r="A129" s="2" t="s">
        <v>135</v>
      </c>
      <c r="B129" s="2">
        <v>17.1493723032799</v>
      </c>
      <c r="C129" s="2">
        <v>12.8505135056335</v>
      </c>
      <c r="D129" s="2">
        <v>24.5975731498513</v>
      </c>
      <c r="E129" s="3">
        <v>613</v>
      </c>
      <c r="F129" s="3" t="s">
        <v>7</v>
      </c>
    </row>
    <row r="130" spans="1:6">
      <c r="A130" s="2" t="s">
        <v>136</v>
      </c>
      <c r="B130" s="2">
        <v>15.9522478040523</v>
      </c>
      <c r="C130" s="2">
        <v>14.3676859170716</v>
      </c>
      <c r="D130" s="2">
        <v>21.8331398326829</v>
      </c>
      <c r="E130" s="3">
        <v>607</v>
      </c>
      <c r="F130" s="3" t="s">
        <v>14</v>
      </c>
    </row>
    <row r="131" spans="1:6">
      <c r="A131" s="2" t="s">
        <v>137</v>
      </c>
      <c r="B131" s="2">
        <v>14.9299019761784</v>
      </c>
      <c r="C131" s="2">
        <v>13.1548925168192</v>
      </c>
      <c r="D131" s="2">
        <v>20.5605808271954</v>
      </c>
      <c r="E131" s="3">
        <v>607</v>
      </c>
      <c r="F131" s="3" t="s">
        <v>7</v>
      </c>
    </row>
    <row r="132" spans="1:6">
      <c r="A132" s="2" t="s">
        <v>138</v>
      </c>
      <c r="B132" s="2">
        <v>15.1371609390657</v>
      </c>
      <c r="C132" s="2">
        <v>12.7245167542813</v>
      </c>
      <c r="D132" s="2">
        <v>21.1119468818367</v>
      </c>
      <c r="E132" s="3">
        <v>605</v>
      </c>
      <c r="F132" s="3" t="s">
        <v>14</v>
      </c>
    </row>
    <row r="133" spans="1:6">
      <c r="A133" s="2" t="s">
        <v>139</v>
      </c>
      <c r="B133" s="2">
        <v>18.5732774465554</v>
      </c>
      <c r="C133" s="2">
        <v>14.9302729799065</v>
      </c>
      <c r="D133" s="2">
        <v>26.2005118564217</v>
      </c>
      <c r="E133" s="3">
        <v>600</v>
      </c>
      <c r="F133" s="3" t="s">
        <v>7</v>
      </c>
    </row>
    <row r="134" spans="1:6">
      <c r="A134" s="2" t="s">
        <v>140</v>
      </c>
      <c r="B134" s="2">
        <v>15.4896547120781</v>
      </c>
      <c r="C134" s="2">
        <v>13.2333848251769</v>
      </c>
      <c r="D134" s="2">
        <v>21.5113578071849</v>
      </c>
      <c r="E134" s="3">
        <v>595</v>
      </c>
      <c r="F134" s="3" t="s">
        <v>7</v>
      </c>
    </row>
    <row r="135" spans="1:6">
      <c r="A135" s="2" t="s">
        <v>141</v>
      </c>
      <c r="B135" s="2">
        <v>14.8327591577082</v>
      </c>
      <c r="C135" s="2">
        <v>10.7563983604518</v>
      </c>
      <c r="D135" s="2">
        <v>21.4302302628918</v>
      </c>
      <c r="E135" s="3">
        <v>594</v>
      </c>
      <c r="F135" s="3" t="s">
        <v>7</v>
      </c>
    </row>
    <row r="136" spans="1:6">
      <c r="A136" s="2" t="s">
        <v>142</v>
      </c>
      <c r="B136" s="2">
        <v>17.7808490706287</v>
      </c>
      <c r="C136" s="2">
        <v>13.1731068132068</v>
      </c>
      <c r="D136" s="2">
        <v>25.5686407567207</v>
      </c>
      <c r="E136" s="3">
        <v>594</v>
      </c>
      <c r="F136" s="3" t="s">
        <v>7</v>
      </c>
    </row>
    <row r="137" spans="1:6">
      <c r="A137" s="2" t="s">
        <v>143</v>
      </c>
      <c r="B137" s="2">
        <v>13.7149194541219</v>
      </c>
      <c r="C137" s="2">
        <v>11.3531564379181</v>
      </c>
      <c r="D137" s="2">
        <v>19.2046033283946</v>
      </c>
      <c r="E137" s="3">
        <v>593</v>
      </c>
      <c r="F137" s="3" t="s">
        <v>7</v>
      </c>
    </row>
    <row r="138" spans="1:6">
      <c r="A138" s="2" t="s">
        <v>144</v>
      </c>
      <c r="B138" s="2">
        <v>16.2582468667161</v>
      </c>
      <c r="C138" s="2">
        <v>13.9981552692283</v>
      </c>
      <c r="D138" s="2">
        <v>22.531832371792</v>
      </c>
      <c r="E138" s="3">
        <v>588</v>
      </c>
      <c r="F138" s="3" t="s">
        <v>14</v>
      </c>
    </row>
    <row r="139" spans="1:6">
      <c r="A139" s="2" t="s">
        <v>145</v>
      </c>
      <c r="B139" s="2">
        <v>14.110958139992</v>
      </c>
      <c r="C139" s="2">
        <v>9.90531432595802</v>
      </c>
      <c r="D139" s="2">
        <v>20.5295264062446</v>
      </c>
      <c r="E139" s="3">
        <v>579</v>
      </c>
      <c r="F139" s="3" t="s">
        <v>7</v>
      </c>
    </row>
    <row r="140" spans="1:6">
      <c r="A140" s="2" t="s">
        <v>146</v>
      </c>
      <c r="B140" s="2">
        <v>13.9452269155902</v>
      </c>
      <c r="C140" s="2">
        <v>11.3571134647932</v>
      </c>
      <c r="D140" s="2">
        <v>19.6080900201773</v>
      </c>
      <c r="E140" s="3">
        <v>577</v>
      </c>
      <c r="F140" s="3" t="s">
        <v>7</v>
      </c>
    </row>
    <row r="141" spans="1:6">
      <c r="A141" s="2" t="s">
        <v>147</v>
      </c>
      <c r="B141" s="2">
        <v>16.9416696791598</v>
      </c>
      <c r="C141" s="2">
        <v>14.140815452369</v>
      </c>
      <c r="D141" s="2">
        <v>23.6723561409974</v>
      </c>
      <c r="E141" s="3">
        <v>574</v>
      </c>
      <c r="F141" s="3" t="s">
        <v>14</v>
      </c>
    </row>
    <row r="142" spans="1:6">
      <c r="A142" s="2" t="s">
        <v>148</v>
      </c>
      <c r="B142" s="2">
        <v>17.1674183389098</v>
      </c>
      <c r="C142" s="2">
        <v>13.2287133853937</v>
      </c>
      <c r="D142" s="2">
        <v>24.4652451451954</v>
      </c>
      <c r="E142" s="3">
        <v>573</v>
      </c>
      <c r="F142" s="3" t="s">
        <v>7</v>
      </c>
    </row>
    <row r="143" spans="1:6">
      <c r="A143" s="2" t="s">
        <v>149</v>
      </c>
      <c r="B143" s="2">
        <v>18.048922558467</v>
      </c>
      <c r="C143" s="2">
        <v>17.0331912928445</v>
      </c>
      <c r="D143" s="2">
        <v>24.3656307367244</v>
      </c>
      <c r="E143" s="3">
        <v>572</v>
      </c>
      <c r="F143" s="3" t="s">
        <v>7</v>
      </c>
    </row>
    <row r="144" spans="1:6">
      <c r="A144" s="2" t="s">
        <v>150</v>
      </c>
      <c r="B144" s="2">
        <v>14.534500900161</v>
      </c>
      <c r="C144" s="2">
        <v>11.283769197087</v>
      </c>
      <c r="D144" s="2">
        <v>20.6766795242808</v>
      </c>
      <c r="E144" s="3">
        <v>570</v>
      </c>
      <c r="F144" s="3" t="s">
        <v>14</v>
      </c>
    </row>
    <row r="145" spans="1:6">
      <c r="A145" s="2" t="s">
        <v>151</v>
      </c>
      <c r="B145" s="2">
        <v>16.8199661058063</v>
      </c>
      <c r="C145" s="2">
        <v>15.5544324225366</v>
      </c>
      <c r="D145" s="2">
        <v>22.8449470442946</v>
      </c>
      <c r="E145" s="3">
        <v>566</v>
      </c>
      <c r="F145" s="3" t="s">
        <v>7</v>
      </c>
    </row>
    <row r="146" spans="1:6">
      <c r="A146" s="2" t="s">
        <v>152</v>
      </c>
      <c r="B146" s="2">
        <v>16.6064652674462</v>
      </c>
      <c r="C146" s="2">
        <v>14.3575963081184</v>
      </c>
      <c r="D146" s="2">
        <v>22.9885486221612</v>
      </c>
      <c r="E146" s="3">
        <v>564</v>
      </c>
      <c r="F146" s="3" t="s">
        <v>7</v>
      </c>
    </row>
    <row r="147" spans="1:6">
      <c r="A147" s="2" t="s">
        <v>153</v>
      </c>
      <c r="B147" s="2">
        <v>17.0404359761555</v>
      </c>
      <c r="C147" s="2">
        <v>11.5712038325374</v>
      </c>
      <c r="D147" s="2">
        <v>24.9609260666119</v>
      </c>
      <c r="E147" s="3">
        <v>562</v>
      </c>
      <c r="F147" s="3" t="s">
        <v>14</v>
      </c>
    </row>
    <row r="148" spans="1:6">
      <c r="A148" s="2" t="s">
        <v>154</v>
      </c>
      <c r="B148" s="2">
        <v>16.2786538700031</v>
      </c>
      <c r="C148" s="2">
        <v>12.4521279813352</v>
      </c>
      <c r="D148" s="2">
        <v>23.2384649727687</v>
      </c>
      <c r="E148" s="3">
        <v>560</v>
      </c>
      <c r="F148" s="3" t="s">
        <v>14</v>
      </c>
    </row>
    <row r="149" spans="1:6">
      <c r="A149" s="2" t="s">
        <v>155</v>
      </c>
      <c r="B149" s="2">
        <v>16.6416578053663</v>
      </c>
      <c r="C149" s="2">
        <v>10.5780329962347</v>
      </c>
      <c r="D149" s="2">
        <v>24.6901921909907</v>
      </c>
      <c r="E149" s="3">
        <v>559</v>
      </c>
      <c r="F149" s="3" t="s">
        <v>7</v>
      </c>
    </row>
    <row r="150" spans="1:6">
      <c r="A150" s="2" t="s">
        <v>156</v>
      </c>
      <c r="B150" s="2">
        <v>15.7162179255723</v>
      </c>
      <c r="C150" s="2">
        <v>13.100698317735</v>
      </c>
      <c r="D150" s="2">
        <v>21.9675382925216</v>
      </c>
      <c r="E150" s="3">
        <v>558</v>
      </c>
      <c r="F150" s="3" t="s">
        <v>14</v>
      </c>
    </row>
    <row r="151" spans="1:6">
      <c r="A151" s="2" t="s">
        <v>157</v>
      </c>
      <c r="B151" s="2">
        <v>15.2445460025221</v>
      </c>
      <c r="C151" s="2">
        <v>12.90563565818</v>
      </c>
      <c r="D151" s="2">
        <v>21.2223037519847</v>
      </c>
      <c r="E151" s="3">
        <v>554</v>
      </c>
      <c r="F151" s="3" t="s">
        <v>14</v>
      </c>
    </row>
    <row r="152" spans="1:6">
      <c r="A152" s="2" t="s">
        <v>158</v>
      </c>
      <c r="B152" s="2">
        <v>15.9947231764364</v>
      </c>
      <c r="C152" s="2">
        <v>10.9775244524662</v>
      </c>
      <c r="D152" s="2">
        <v>23.3786587376105</v>
      </c>
      <c r="E152" s="3">
        <v>554</v>
      </c>
      <c r="F152" s="3" t="s">
        <v>14</v>
      </c>
    </row>
    <row r="153" spans="1:6">
      <c r="A153" s="2" t="s">
        <v>159</v>
      </c>
      <c r="B153" s="2">
        <v>17.6294845522664</v>
      </c>
      <c r="C153" s="2">
        <v>15.8083124883978</v>
      </c>
      <c r="D153" s="2">
        <v>24.1590720902601</v>
      </c>
      <c r="E153" s="3">
        <v>552</v>
      </c>
      <c r="F153" s="3" t="s">
        <v>14</v>
      </c>
    </row>
    <row r="154" spans="1:6">
      <c r="A154" s="2" t="s">
        <v>160</v>
      </c>
      <c r="B154" s="2">
        <v>16.9364588561265</v>
      </c>
      <c r="C154" s="2">
        <v>14.2657300524416</v>
      </c>
      <c r="D154" s="2">
        <v>23.6089952584354</v>
      </c>
      <c r="E154" s="3">
        <v>543</v>
      </c>
      <c r="F154" s="3" t="s">
        <v>7</v>
      </c>
    </row>
    <row r="155" spans="1:6">
      <c r="A155" s="2" t="s">
        <v>161</v>
      </c>
      <c r="B155" s="2">
        <v>16.1688956286547</v>
      </c>
      <c r="C155" s="2">
        <v>9.02913975059512</v>
      </c>
      <c r="D155" s="2">
        <v>24.5303853174481</v>
      </c>
      <c r="E155" s="3">
        <v>543</v>
      </c>
      <c r="F155" s="3" t="s">
        <v>14</v>
      </c>
    </row>
    <row r="156" spans="1:6">
      <c r="A156" s="2" t="s">
        <v>162</v>
      </c>
      <c r="B156" s="2">
        <v>20.8855052039983</v>
      </c>
      <c r="C156" s="2">
        <v>20.4645270708124</v>
      </c>
      <c r="D156" s="2">
        <v>27.8676692025237</v>
      </c>
      <c r="E156" s="3">
        <v>533</v>
      </c>
      <c r="F156" s="3" t="s">
        <v>14</v>
      </c>
    </row>
    <row r="157" spans="1:6">
      <c r="A157" s="2" t="s">
        <v>163</v>
      </c>
      <c r="B157" s="2">
        <v>18.4779325316427</v>
      </c>
      <c r="C157" s="2">
        <v>16.78732843992</v>
      </c>
      <c r="D157" s="2">
        <v>25.2270968816622</v>
      </c>
      <c r="E157" s="3">
        <v>526</v>
      </c>
      <c r="F157" s="3" t="s">
        <v>14</v>
      </c>
    </row>
    <row r="158" spans="1:6">
      <c r="A158" s="2" t="s">
        <v>164</v>
      </c>
      <c r="B158" s="2">
        <v>19.542030942091</v>
      </c>
      <c r="C158" s="2">
        <v>16.9752590230506</v>
      </c>
      <c r="D158" s="2">
        <v>27.0177419490166</v>
      </c>
      <c r="E158" s="3">
        <v>525</v>
      </c>
      <c r="F158" s="3" t="s">
        <v>7</v>
      </c>
    </row>
    <row r="159" spans="1:6">
      <c r="A159" s="2" t="s">
        <v>165</v>
      </c>
      <c r="B159" s="2">
        <v>16.6013552618194</v>
      </c>
      <c r="C159" s="2">
        <v>13.0091866365307</v>
      </c>
      <c r="D159" s="2">
        <v>23.564552119963</v>
      </c>
      <c r="E159" s="3">
        <v>523</v>
      </c>
      <c r="F159" s="3" t="s">
        <v>7</v>
      </c>
    </row>
    <row r="160" spans="1:6">
      <c r="A160" s="2" t="s">
        <v>166</v>
      </c>
      <c r="B160" s="2">
        <v>14.7790609086188</v>
      </c>
      <c r="C160" s="2">
        <v>14.9623198531127</v>
      </c>
      <c r="D160" s="2">
        <v>19.5110564756713</v>
      </c>
      <c r="E160" s="3">
        <v>523</v>
      </c>
      <c r="F160" s="3" t="s">
        <v>7</v>
      </c>
    </row>
    <row r="161" spans="1:6">
      <c r="A161" s="2" t="s">
        <v>167</v>
      </c>
      <c r="B161" s="2">
        <v>15.5019632979872</v>
      </c>
      <c r="C161" s="2">
        <v>12.3600141594297</v>
      </c>
      <c r="D161" s="2">
        <v>21.9119166874782</v>
      </c>
      <c r="E161" s="3">
        <v>521</v>
      </c>
      <c r="F161" s="3" t="s">
        <v>7</v>
      </c>
    </row>
    <row r="162" spans="1:6">
      <c r="A162" s="2" t="s">
        <v>168</v>
      </c>
      <c r="B162" s="2">
        <v>13.9931071447928</v>
      </c>
      <c r="C162" s="2">
        <v>12.9847647712119</v>
      </c>
      <c r="D162" s="2">
        <v>18.9861903484201</v>
      </c>
      <c r="E162" s="3">
        <v>519</v>
      </c>
      <c r="F162" s="3" t="s">
        <v>7</v>
      </c>
    </row>
    <row r="163" spans="1:6">
      <c r="A163" s="2" t="s">
        <v>169</v>
      </c>
      <c r="B163" s="2">
        <v>18.3140220645043</v>
      </c>
      <c r="C163" s="2">
        <v>14.5080072053058</v>
      </c>
      <c r="D163" s="2">
        <v>25.9275732023831</v>
      </c>
      <c r="E163" s="3">
        <v>513</v>
      </c>
      <c r="F163" s="3" t="s">
        <v>14</v>
      </c>
    </row>
    <row r="164" spans="1:6">
      <c r="A164" s="2" t="s">
        <v>170</v>
      </c>
      <c r="B164" s="2">
        <v>16.8367868044933</v>
      </c>
      <c r="C164" s="2">
        <v>12.659854287147</v>
      </c>
      <c r="D164" s="2">
        <v>24.1303251934633</v>
      </c>
      <c r="E164" s="3">
        <v>511</v>
      </c>
      <c r="F164" s="3" t="s">
        <v>7</v>
      </c>
    </row>
    <row r="165" spans="1:6">
      <c r="A165" s="2" t="s">
        <v>171</v>
      </c>
      <c r="B165" s="2">
        <v>14.7576816016135</v>
      </c>
      <c r="C165" s="2">
        <v>13.7579420867053</v>
      </c>
      <c r="D165" s="2">
        <v>19.9959489303457</v>
      </c>
      <c r="E165" s="3">
        <v>507</v>
      </c>
      <c r="F165" s="3" t="s">
        <v>14</v>
      </c>
    </row>
    <row r="166" spans="1:6">
      <c r="A166" s="2" t="s">
        <v>172</v>
      </c>
      <c r="B166" s="2">
        <v>17.8583359823956</v>
      </c>
      <c r="C166" s="2">
        <v>16.7278276182229</v>
      </c>
      <c r="D166" s="2">
        <v>24.1627913102089</v>
      </c>
      <c r="E166" s="3">
        <v>500</v>
      </c>
      <c r="F166" s="3" t="s">
        <v>7</v>
      </c>
    </row>
    <row r="167" spans="1:6">
      <c r="A167" s="2" t="s">
        <v>173</v>
      </c>
      <c r="B167" s="2">
        <v>16.8100955361116</v>
      </c>
      <c r="C167" s="2">
        <v>14.8036175915247</v>
      </c>
      <c r="D167" s="2">
        <v>23.1533142505187</v>
      </c>
      <c r="E167" s="3">
        <v>496</v>
      </c>
      <c r="F167" s="3" t="s">
        <v>14</v>
      </c>
    </row>
    <row r="168" spans="1:6">
      <c r="A168" s="2" t="s">
        <v>174</v>
      </c>
      <c r="B168" s="2">
        <v>14.1218265244914</v>
      </c>
      <c r="C168" s="2">
        <v>11.5191791340531</v>
      </c>
      <c r="D168" s="2">
        <v>19.8484891553256</v>
      </c>
      <c r="E168" s="3">
        <v>491</v>
      </c>
      <c r="F168" s="3" t="s">
        <v>14</v>
      </c>
    </row>
    <row r="169" spans="1:6">
      <c r="A169" s="2" t="s">
        <v>175</v>
      </c>
      <c r="B169" s="2">
        <v>14.5694665923724</v>
      </c>
      <c r="C169" s="2">
        <v>11.7401278837274</v>
      </c>
      <c r="D169" s="2">
        <v>20.5402115804769</v>
      </c>
      <c r="E169" s="3">
        <v>486</v>
      </c>
      <c r="F169" s="3" t="s">
        <v>7</v>
      </c>
    </row>
    <row r="170" spans="1:6">
      <c r="A170" s="2" t="s">
        <v>176</v>
      </c>
      <c r="B170" s="2">
        <v>16.4722218176407</v>
      </c>
      <c r="C170" s="2">
        <v>15.4847209521873</v>
      </c>
      <c r="D170" s="2">
        <v>22.2633686725037</v>
      </c>
      <c r="E170" s="3">
        <v>485</v>
      </c>
      <c r="F170" s="3" t="s">
        <v>7</v>
      </c>
    </row>
    <row r="171" spans="1:6">
      <c r="A171" s="2" t="s">
        <v>177</v>
      </c>
      <c r="B171" s="2">
        <v>15.0309256198007</v>
      </c>
      <c r="C171" s="2">
        <v>13.3837234301936</v>
      </c>
      <c r="D171" s="2">
        <v>20.6390460243734</v>
      </c>
      <c r="E171" s="3">
        <v>485</v>
      </c>
      <c r="F171" s="3" t="s">
        <v>7</v>
      </c>
    </row>
    <row r="172" spans="1:6">
      <c r="A172" s="2" t="s">
        <v>178</v>
      </c>
      <c r="B172" s="2">
        <v>17.1695928633381</v>
      </c>
      <c r="C172" s="2">
        <v>16.2523092765528</v>
      </c>
      <c r="D172" s="2">
        <v>23.1573141664031</v>
      </c>
      <c r="E172" s="3">
        <v>479</v>
      </c>
      <c r="F172" s="3" t="s">
        <v>7</v>
      </c>
    </row>
    <row r="173" spans="1:6">
      <c r="A173" s="2" t="s">
        <v>179</v>
      </c>
      <c r="B173" s="2">
        <v>14.8466331758476</v>
      </c>
      <c r="C173" s="2">
        <v>11.3894505947613</v>
      </c>
      <c r="D173" s="2">
        <v>21.1799968568214</v>
      </c>
      <c r="E173" s="3">
        <v>477</v>
      </c>
      <c r="F173" s="3" t="s">
        <v>14</v>
      </c>
    </row>
    <row r="174" spans="1:6">
      <c r="A174" s="2" t="s">
        <v>180</v>
      </c>
      <c r="B174" s="2">
        <v>14.6408075781244</v>
      </c>
      <c r="C174" s="2">
        <v>13.2231533617117</v>
      </c>
      <c r="D174" s="2">
        <v>20.0223332801223</v>
      </c>
      <c r="E174" s="3">
        <v>476</v>
      </c>
      <c r="F174" s="3" t="s">
        <v>7</v>
      </c>
    </row>
    <row r="175" spans="1:6">
      <c r="A175" s="2" t="s">
        <v>181</v>
      </c>
      <c r="B175" s="2">
        <v>14.6357142239837</v>
      </c>
      <c r="C175" s="2">
        <v>13.6023393525787</v>
      </c>
      <c r="D175" s="2">
        <v>19.8488659723826</v>
      </c>
      <c r="E175" s="3">
        <v>476</v>
      </c>
      <c r="F175" s="3" t="s">
        <v>14</v>
      </c>
    </row>
    <row r="176" spans="1:6">
      <c r="A176" s="2" t="s">
        <v>182</v>
      </c>
      <c r="B176" s="2">
        <v>15.6282015250135</v>
      </c>
      <c r="C176" s="2">
        <v>14.5272985439828</v>
      </c>
      <c r="D176" s="2">
        <v>21.1937658191903</v>
      </c>
      <c r="E176" s="3">
        <v>474</v>
      </c>
      <c r="F176" s="3" t="s">
        <v>14</v>
      </c>
    </row>
    <row r="177" spans="1:6">
      <c r="A177" s="2" t="s">
        <v>183</v>
      </c>
      <c r="B177" s="2">
        <v>13.5175747979703</v>
      </c>
      <c r="C177" s="2">
        <v>12.4312299119617</v>
      </c>
      <c r="D177" s="2">
        <v>18.3896833496931</v>
      </c>
      <c r="E177" s="3">
        <v>468</v>
      </c>
      <c r="F177" s="3" t="s">
        <v>7</v>
      </c>
    </row>
    <row r="178" spans="1:6">
      <c r="A178" s="2" t="s">
        <v>184</v>
      </c>
      <c r="B178" s="2">
        <v>16.8093880663998</v>
      </c>
      <c r="C178" s="2">
        <v>14.8626625497811</v>
      </c>
      <c r="D178" s="2">
        <v>23.1264534622029</v>
      </c>
      <c r="E178" s="3">
        <v>466</v>
      </c>
      <c r="F178" s="3" t="s">
        <v>14</v>
      </c>
    </row>
    <row r="179" spans="1:6">
      <c r="A179" s="2" t="s">
        <v>185</v>
      </c>
      <c r="B179" s="2">
        <v>14.1259535501801</v>
      </c>
      <c r="C179" s="2">
        <v>10.5332866133811</v>
      </c>
      <c r="D179" s="2">
        <v>20.2834698637447</v>
      </c>
      <c r="E179" s="3">
        <v>463</v>
      </c>
      <c r="F179" s="3" t="s">
        <v>7</v>
      </c>
    </row>
    <row r="180" spans="1:6">
      <c r="A180" s="2" t="s">
        <v>186</v>
      </c>
      <c r="B180" s="2">
        <v>18.3309315387249</v>
      </c>
      <c r="C180" s="2">
        <v>13.4569092159081</v>
      </c>
      <c r="D180" s="2">
        <v>26.4133321168661</v>
      </c>
      <c r="E180" s="3">
        <v>457</v>
      </c>
      <c r="F180" s="3" t="s">
        <v>14</v>
      </c>
    </row>
    <row r="181" spans="1:6">
      <c r="A181" s="2" t="s">
        <v>187</v>
      </c>
      <c r="B181" s="2">
        <v>16.7518998458209</v>
      </c>
      <c r="C181" s="2">
        <v>13.0764092164515</v>
      </c>
      <c r="D181" s="2">
        <v>23.8002567180717</v>
      </c>
      <c r="E181" s="3">
        <v>450</v>
      </c>
      <c r="F181" s="3" t="s">
        <v>7</v>
      </c>
    </row>
    <row r="182" spans="1:6">
      <c r="A182" s="2" t="s">
        <v>188</v>
      </c>
      <c r="B182" s="2">
        <v>17.2932825665209</v>
      </c>
      <c r="C182" s="2">
        <v>14.2080314605095</v>
      </c>
      <c r="D182" s="2">
        <v>24.2618235652745</v>
      </c>
      <c r="E182" s="3">
        <v>449</v>
      </c>
      <c r="F182" s="3" t="s">
        <v>7</v>
      </c>
    </row>
    <row r="183" spans="1:6">
      <c r="A183" s="2" t="s">
        <v>189</v>
      </c>
      <c r="B183" s="2">
        <v>14.8179390817664</v>
      </c>
      <c r="C183" s="2">
        <v>12.6194197025994</v>
      </c>
      <c r="D183" s="2">
        <v>20.5959026125623</v>
      </c>
      <c r="E183" s="3">
        <v>446</v>
      </c>
      <c r="F183" s="3" t="s">
        <v>14</v>
      </c>
    </row>
    <row r="184" spans="1:6">
      <c r="A184" s="2" t="s">
        <v>190</v>
      </c>
      <c r="B184" s="2">
        <v>14.7241379834884</v>
      </c>
      <c r="C184" s="2">
        <v>8.03122834303075</v>
      </c>
      <c r="D184" s="2">
        <v>22.421409712085</v>
      </c>
      <c r="E184" s="3">
        <v>440</v>
      </c>
      <c r="F184" s="3" t="s">
        <v>7</v>
      </c>
    </row>
    <row r="185" spans="1:6">
      <c r="A185" s="2" t="s">
        <v>191</v>
      </c>
      <c r="B185" s="2">
        <v>18.2472851705936</v>
      </c>
      <c r="C185" s="2">
        <v>16.4805466393037</v>
      </c>
      <c r="D185" s="2">
        <v>24.9543896697171</v>
      </c>
      <c r="E185" s="3">
        <v>439</v>
      </c>
      <c r="F185" s="3" t="s">
        <v>14</v>
      </c>
    </row>
    <row r="186" spans="1:6">
      <c r="A186" s="2" t="s">
        <v>192</v>
      </c>
      <c r="B186" s="2">
        <v>17.0095564039093</v>
      </c>
      <c r="C186" s="2">
        <v>15.4960577333416</v>
      </c>
      <c r="D186" s="2">
        <v>23.2038378691178</v>
      </c>
      <c r="E186" s="3">
        <v>428</v>
      </c>
      <c r="F186" s="3" t="s">
        <v>14</v>
      </c>
    </row>
    <row r="187" spans="1:6">
      <c r="A187" s="2" t="s">
        <v>193</v>
      </c>
      <c r="B187" s="2">
        <v>19.1392843892993</v>
      </c>
      <c r="C187" s="2">
        <v>16.2989833492675</v>
      </c>
      <c r="D187" s="2">
        <v>26.6025442968558</v>
      </c>
      <c r="E187" s="3">
        <v>427</v>
      </c>
      <c r="F187" s="3" t="s">
        <v>7</v>
      </c>
    </row>
    <row r="188" spans="1:6">
      <c r="A188" s="2" t="s">
        <v>194</v>
      </c>
      <c r="B188" s="2">
        <v>16.7945108853225</v>
      </c>
      <c r="C188" s="2">
        <v>12.4802862576527</v>
      </c>
      <c r="D188" s="2">
        <v>24.1338486506382</v>
      </c>
      <c r="E188" s="3">
        <v>427</v>
      </c>
      <c r="F188" s="3" t="s">
        <v>7</v>
      </c>
    </row>
    <row r="189" spans="1:6">
      <c r="A189" s="2" t="s">
        <v>195</v>
      </c>
      <c r="B189" s="2">
        <v>14.5587421943071</v>
      </c>
      <c r="C189" s="2">
        <v>9.82060329971105</v>
      </c>
      <c r="D189" s="2">
        <v>21.3541095986016</v>
      </c>
      <c r="E189" s="3">
        <v>426</v>
      </c>
      <c r="F189" s="3" t="s">
        <v>14</v>
      </c>
    </row>
    <row r="190" spans="1:6">
      <c r="A190" s="2" t="s">
        <v>196</v>
      </c>
      <c r="B190" s="2">
        <v>16.4037398888205</v>
      </c>
      <c r="C190" s="2">
        <v>15.2864911910013</v>
      </c>
      <c r="D190" s="2">
        <v>22.2288814295666</v>
      </c>
      <c r="E190" s="3">
        <v>422</v>
      </c>
      <c r="F190" s="3" t="s">
        <v>14</v>
      </c>
    </row>
    <row r="191" spans="1:6">
      <c r="A191" s="2" t="s">
        <v>197</v>
      </c>
      <c r="B191" s="2">
        <v>15.2993674849834</v>
      </c>
      <c r="C191" s="2">
        <v>13.5658944014615</v>
      </c>
      <c r="D191" s="2">
        <v>21.0323101246846</v>
      </c>
      <c r="E191" s="3">
        <v>422</v>
      </c>
      <c r="F191" s="3" t="s">
        <v>14</v>
      </c>
    </row>
    <row r="192" spans="1:6">
      <c r="A192" s="2" t="s">
        <v>198</v>
      </c>
      <c r="B192" s="2">
        <v>19.9657229448679</v>
      </c>
      <c r="C192" s="2">
        <v>18.3032496321468</v>
      </c>
      <c r="D192" s="2">
        <v>27.1870510602359</v>
      </c>
      <c r="E192" s="3">
        <v>416</v>
      </c>
      <c r="F192" s="3" t="s">
        <v>7</v>
      </c>
    </row>
    <row r="193" spans="1:6">
      <c r="A193" s="2" t="s">
        <v>199</v>
      </c>
      <c r="B193" s="2">
        <v>14.5249133374386</v>
      </c>
      <c r="C193" s="2">
        <v>11.8837679220165</v>
      </c>
      <c r="D193" s="2">
        <v>20.3995077004285</v>
      </c>
      <c r="E193" s="3">
        <v>413</v>
      </c>
      <c r="F193" s="3" t="s">
        <v>7</v>
      </c>
    </row>
    <row r="194" spans="1:6">
      <c r="A194" s="2" t="s">
        <v>200</v>
      </c>
      <c r="B194" s="2">
        <v>18.9539944353041</v>
      </c>
      <c r="C194" s="2">
        <v>17.1471030375671</v>
      </c>
      <c r="D194" s="2">
        <v>25.9085965356447</v>
      </c>
      <c r="E194" s="3">
        <v>411</v>
      </c>
      <c r="F194" s="3" t="s">
        <v>7</v>
      </c>
    </row>
    <row r="195" spans="1:6">
      <c r="A195" s="2" t="s">
        <v>201</v>
      </c>
      <c r="B195" s="2">
        <v>13.9778493580903</v>
      </c>
      <c r="C195" s="2">
        <v>11.8117339083518</v>
      </c>
      <c r="D195" s="2">
        <v>19.4682534775234</v>
      </c>
      <c r="E195" s="3">
        <v>411</v>
      </c>
      <c r="F195" s="3" t="s">
        <v>7</v>
      </c>
    </row>
    <row r="196" spans="1:6">
      <c r="A196" s="2" t="s">
        <v>202</v>
      </c>
      <c r="B196" s="2">
        <v>20.7667768213913</v>
      </c>
      <c r="C196" s="2">
        <v>18.897847645235</v>
      </c>
      <c r="D196" s="2">
        <v>28.3384664507008</v>
      </c>
      <c r="E196" s="3">
        <v>408</v>
      </c>
      <c r="F196" s="3" t="s">
        <v>7</v>
      </c>
    </row>
    <row r="197" spans="1:6">
      <c r="A197" s="2" t="s">
        <v>203</v>
      </c>
      <c r="B197" s="2">
        <v>15.5189441168513</v>
      </c>
      <c r="C197" s="2">
        <v>13.6624975092776</v>
      </c>
      <c r="D197" s="2">
        <v>21.3767233976514</v>
      </c>
      <c r="E197" s="3">
        <v>406</v>
      </c>
      <c r="F197" s="3" t="s">
        <v>14</v>
      </c>
    </row>
    <row r="198" spans="1:6">
      <c r="A198" s="2" t="s">
        <v>204</v>
      </c>
      <c r="B198" s="2">
        <v>16.7193726014952</v>
      </c>
      <c r="C198" s="2">
        <v>13.6447808975751</v>
      </c>
      <c r="D198" s="2">
        <v>23.496445849212</v>
      </c>
      <c r="E198" s="3">
        <v>406</v>
      </c>
      <c r="F198" s="3" t="s">
        <v>14</v>
      </c>
    </row>
    <row r="199" spans="1:6">
      <c r="A199" s="2" t="s">
        <v>205</v>
      </c>
      <c r="B199" s="2">
        <v>17.4155534221128</v>
      </c>
      <c r="C199" s="2">
        <v>12.1028007153005</v>
      </c>
      <c r="D199" s="2">
        <v>25.3902804596461</v>
      </c>
      <c r="E199" s="3">
        <v>403</v>
      </c>
      <c r="F199" s="3" t="s">
        <v>14</v>
      </c>
    </row>
    <row r="200" spans="1:6">
      <c r="A200" s="2" t="s">
        <v>206</v>
      </c>
      <c r="B200" s="2">
        <v>14.671149951905</v>
      </c>
      <c r="C200" s="2">
        <v>12.3747406742746</v>
      </c>
      <c r="D200" s="2">
        <v>20.4437930735542</v>
      </c>
      <c r="E200" s="3">
        <v>401</v>
      </c>
      <c r="F200" s="3" t="s">
        <v>14</v>
      </c>
    </row>
    <row r="201" spans="1:6">
      <c r="A201" s="2" t="s">
        <v>207</v>
      </c>
      <c r="B201" s="2">
        <v>18.3220300322549</v>
      </c>
      <c r="C201" s="2">
        <v>11.9176848407305</v>
      </c>
      <c r="D201" s="2">
        <v>27.0654478915068</v>
      </c>
      <c r="E201" s="3">
        <v>400</v>
      </c>
      <c r="F201" s="3" t="s">
        <v>7</v>
      </c>
    </row>
    <row r="202" spans="1:6">
      <c r="A202" s="2" t="s">
        <v>208</v>
      </c>
      <c r="B202" s="2">
        <v>15.598753017375</v>
      </c>
      <c r="C202" s="2">
        <v>12.515099728008</v>
      </c>
      <c r="D202" s="2">
        <v>22.0149263902766</v>
      </c>
      <c r="E202" s="3">
        <v>396</v>
      </c>
      <c r="F202" s="3" t="s">
        <v>7</v>
      </c>
    </row>
    <row r="203" spans="1:6">
      <c r="A203" s="2" t="s">
        <v>209</v>
      </c>
      <c r="B203" s="2">
        <v>17.7299546387911</v>
      </c>
      <c r="C203" s="2">
        <v>12.2343059882909</v>
      </c>
      <c r="D203" s="2">
        <v>25.8863863414383</v>
      </c>
      <c r="E203" s="3">
        <v>396</v>
      </c>
      <c r="F203" s="3" t="s">
        <v>14</v>
      </c>
    </row>
    <row r="204" spans="1:6">
      <c r="A204" s="2" t="s">
        <v>210</v>
      </c>
      <c r="B204" s="2">
        <v>15.9366467186677</v>
      </c>
      <c r="C204" s="2">
        <v>12.8125327903572</v>
      </c>
      <c r="D204" s="2">
        <v>22.4803788843487</v>
      </c>
      <c r="E204" s="3">
        <v>394</v>
      </c>
      <c r="F204" s="3" t="s">
        <v>7</v>
      </c>
    </row>
    <row r="205" spans="1:6">
      <c r="A205" s="2" t="s">
        <v>211</v>
      </c>
      <c r="B205" s="2">
        <v>13.9591053158426</v>
      </c>
      <c r="C205" s="2">
        <v>11.3466916185749</v>
      </c>
      <c r="D205" s="2">
        <v>19.6370291191015</v>
      </c>
      <c r="E205" s="3">
        <v>390</v>
      </c>
      <c r="F205" s="3" t="s">
        <v>7</v>
      </c>
    </row>
    <row r="206" spans="1:6">
      <c r="A206" s="2" t="s">
        <v>212</v>
      </c>
      <c r="B206" s="2">
        <v>17.877350452061</v>
      </c>
      <c r="C206" s="2">
        <v>15.8629264179635</v>
      </c>
      <c r="D206" s="2">
        <v>24.5714741428877</v>
      </c>
      <c r="E206" s="3">
        <v>389</v>
      </c>
      <c r="F206" s="3" t="s">
        <v>7</v>
      </c>
    </row>
    <row r="207" spans="1:6">
      <c r="A207" s="2" t="s">
        <v>213</v>
      </c>
      <c r="B207" s="2">
        <v>15.7880598911702</v>
      </c>
      <c r="C207" s="2">
        <v>9.0905629810527</v>
      </c>
      <c r="D207" s="2">
        <v>23.8336943049447</v>
      </c>
      <c r="E207" s="3">
        <v>389</v>
      </c>
      <c r="F207" s="3" t="s">
        <v>14</v>
      </c>
    </row>
    <row r="208" spans="1:6">
      <c r="A208" s="2" t="s">
        <v>214</v>
      </c>
      <c r="B208" s="2">
        <v>16.8046174843799</v>
      </c>
      <c r="C208" s="2">
        <v>16.1336670150868</v>
      </c>
      <c r="D208" s="2">
        <v>22.5666475134276</v>
      </c>
      <c r="E208" s="3">
        <v>388</v>
      </c>
      <c r="F208" s="3" t="s">
        <v>7</v>
      </c>
    </row>
    <row r="209" spans="1:6">
      <c r="A209" s="2" t="s">
        <v>215</v>
      </c>
      <c r="B209" s="2">
        <v>15.979895327933</v>
      </c>
      <c r="C209" s="2">
        <v>13.0300301040373</v>
      </c>
      <c r="D209" s="2">
        <v>22.4621115394203</v>
      </c>
      <c r="E209" s="3">
        <v>385</v>
      </c>
      <c r="F209" s="3" t="s">
        <v>7</v>
      </c>
    </row>
    <row r="210" spans="1:6">
      <c r="A210" s="2" t="s">
        <v>216</v>
      </c>
      <c r="B210" s="2">
        <v>16.8614295259836</v>
      </c>
      <c r="C210" s="2">
        <v>12.9188201186038</v>
      </c>
      <c r="D210" s="2">
        <v>24.0613319106196</v>
      </c>
      <c r="E210" s="3">
        <v>383</v>
      </c>
      <c r="F210" s="3" t="s">
        <v>7</v>
      </c>
    </row>
    <row r="211" spans="1:6">
      <c r="A211" s="2" t="s">
        <v>217</v>
      </c>
      <c r="B211" s="2">
        <v>14.691746560036</v>
      </c>
      <c r="C211" s="2">
        <v>13.1367321646415</v>
      </c>
      <c r="D211" s="2">
        <v>20.1494483989124</v>
      </c>
      <c r="E211" s="3">
        <v>383</v>
      </c>
      <c r="F211" s="3" t="s">
        <v>7</v>
      </c>
    </row>
    <row r="212" spans="1:6">
      <c r="A212" s="2" t="s">
        <v>218</v>
      </c>
      <c r="B212" s="2">
        <v>14.411452394549</v>
      </c>
      <c r="C212" s="2">
        <v>8.18027348865738</v>
      </c>
      <c r="D212" s="2">
        <v>21.8066083155551</v>
      </c>
      <c r="E212" s="3">
        <v>383</v>
      </c>
      <c r="F212" s="3" t="s">
        <v>7</v>
      </c>
    </row>
    <row r="213" spans="1:6">
      <c r="A213" s="2" t="s">
        <v>219</v>
      </c>
      <c r="B213" s="2">
        <v>16.5535873052884</v>
      </c>
      <c r="C213" s="2">
        <v>13.8353616165299</v>
      </c>
      <c r="D213" s="2">
        <v>23.1220813283836</v>
      </c>
      <c r="E213" s="3">
        <v>381</v>
      </c>
      <c r="F213" s="3" t="s">
        <v>7</v>
      </c>
    </row>
    <row r="214" spans="1:6">
      <c r="A214" s="2" t="s">
        <v>220</v>
      </c>
      <c r="B214" s="2">
        <v>14.978263865867</v>
      </c>
      <c r="C214" s="2">
        <v>14.019260019854</v>
      </c>
      <c r="D214" s="2">
        <v>20.2706716351207</v>
      </c>
      <c r="E214" s="3">
        <v>379</v>
      </c>
      <c r="F214" s="3" t="s">
        <v>7</v>
      </c>
    </row>
    <row r="215" spans="1:6">
      <c r="A215" s="2" t="s">
        <v>221</v>
      </c>
      <c r="B215" s="2">
        <v>18.1794721796338</v>
      </c>
      <c r="C215" s="2">
        <v>16.9881406659517</v>
      </c>
      <c r="D215" s="2">
        <v>24.6148647652756</v>
      </c>
      <c r="E215" s="3">
        <v>378</v>
      </c>
      <c r="F215" s="3" t="s">
        <v>7</v>
      </c>
    </row>
    <row r="216" spans="1:6">
      <c r="A216" s="2" t="s">
        <v>222</v>
      </c>
      <c r="B216" s="2">
        <v>15.2393961204644</v>
      </c>
      <c r="C216" s="2">
        <v>13.4279692624632</v>
      </c>
      <c r="D216" s="2">
        <v>20.9866338283103</v>
      </c>
      <c r="E216" s="3">
        <v>378</v>
      </c>
      <c r="F216" s="3" t="s">
        <v>14</v>
      </c>
    </row>
    <row r="217" spans="1:6">
      <c r="A217" s="2" t="s">
        <v>223</v>
      </c>
      <c r="B217" s="2">
        <v>17.019949426893</v>
      </c>
      <c r="C217" s="2">
        <v>16.2767014713036</v>
      </c>
      <c r="D217" s="2">
        <v>22.883448895264</v>
      </c>
      <c r="E217" s="3">
        <v>377</v>
      </c>
      <c r="F217" s="3" t="s">
        <v>14</v>
      </c>
    </row>
    <row r="218" spans="1:6">
      <c r="A218" s="2" t="s">
        <v>224</v>
      </c>
      <c r="B218" s="2">
        <v>18.0952648023134</v>
      </c>
      <c r="C218" s="2">
        <v>16.0892104606127</v>
      </c>
      <c r="D218" s="2">
        <v>24.8567020174875</v>
      </c>
      <c r="E218" s="3">
        <v>377</v>
      </c>
      <c r="F218" s="3" t="s">
        <v>7</v>
      </c>
    </row>
    <row r="219" spans="1:6">
      <c r="A219" s="2" t="s">
        <v>225</v>
      </c>
      <c r="B219" s="2">
        <v>13.5054891303723</v>
      </c>
      <c r="C219" s="2">
        <v>10.0291977260185</v>
      </c>
      <c r="D219" s="2">
        <v>19.4105174454995</v>
      </c>
      <c r="E219" s="3">
        <v>375</v>
      </c>
      <c r="F219" s="3" t="s">
        <v>7</v>
      </c>
    </row>
    <row r="220" spans="1:6">
      <c r="A220" s="2" t="s">
        <v>226</v>
      </c>
      <c r="B220" s="2">
        <v>15.8313113817951</v>
      </c>
      <c r="C220" s="2">
        <v>10.539937693953</v>
      </c>
      <c r="D220" s="2">
        <v>23.2809943386084</v>
      </c>
      <c r="E220" s="3">
        <v>375</v>
      </c>
      <c r="F220" s="3" t="s">
        <v>7</v>
      </c>
    </row>
    <row r="221" spans="1:6">
      <c r="A221" s="2" t="s">
        <v>227</v>
      </c>
      <c r="B221" s="2">
        <v>16.9748333551529</v>
      </c>
      <c r="C221" s="2">
        <v>14.724369089806</v>
      </c>
      <c r="D221" s="2">
        <v>23.4775354688013</v>
      </c>
      <c r="E221" s="3">
        <v>374</v>
      </c>
      <c r="F221" s="3" t="s">
        <v>7</v>
      </c>
    </row>
    <row r="222" spans="1:6">
      <c r="A222" s="2" t="s">
        <v>228</v>
      </c>
      <c r="B222" s="2">
        <v>18.7645048461806</v>
      </c>
      <c r="C222" s="2">
        <v>16.1116285558873</v>
      </c>
      <c r="D222" s="2">
        <v>26.0244384226936</v>
      </c>
      <c r="E222" s="3">
        <v>374</v>
      </c>
      <c r="F222" s="3" t="s">
        <v>7</v>
      </c>
    </row>
    <row r="223" spans="1:6">
      <c r="A223" s="2" t="s">
        <v>229</v>
      </c>
      <c r="B223" s="2">
        <v>14.7402408857765</v>
      </c>
      <c r="C223" s="2">
        <v>12.4159525754138</v>
      </c>
      <c r="D223" s="2">
        <v>20.5474724295994</v>
      </c>
      <c r="E223" s="3">
        <v>371</v>
      </c>
      <c r="F223" s="3" t="s">
        <v>7</v>
      </c>
    </row>
    <row r="224" spans="1:6">
      <c r="A224" s="2" t="s">
        <v>230</v>
      </c>
      <c r="B224" s="2">
        <v>17.9005383602307</v>
      </c>
      <c r="C224" s="2">
        <v>11.2838259489572</v>
      </c>
      <c r="D224" s="2">
        <v>26.598867942371</v>
      </c>
      <c r="E224" s="3">
        <v>370</v>
      </c>
      <c r="F224" s="3" t="s">
        <v>14</v>
      </c>
    </row>
    <row r="225" spans="1:6">
      <c r="A225" s="2" t="s">
        <v>231</v>
      </c>
      <c r="B225" s="2">
        <v>17.3415274656645</v>
      </c>
      <c r="C225" s="2">
        <v>14.3836427930476</v>
      </c>
      <c r="D225" s="2">
        <v>24.2705185168094</v>
      </c>
      <c r="E225" s="3">
        <v>367</v>
      </c>
      <c r="F225" s="3" t="s">
        <v>7</v>
      </c>
    </row>
    <row r="226" spans="1:6">
      <c r="A226" s="2" t="s">
        <v>232</v>
      </c>
      <c r="B226" s="2">
        <v>15.1011883981037</v>
      </c>
      <c r="C226" s="2">
        <v>10.7864228621528</v>
      </c>
      <c r="D226" s="2">
        <v>21.8894793754841</v>
      </c>
      <c r="E226" s="3">
        <v>366</v>
      </c>
      <c r="F226" s="3" t="s">
        <v>14</v>
      </c>
    </row>
    <row r="227" spans="1:6">
      <c r="A227" s="2" t="s">
        <v>233</v>
      </c>
      <c r="B227" s="2">
        <v>21.5871118551381</v>
      </c>
      <c r="C227" s="2">
        <v>20.0516370818627</v>
      </c>
      <c r="D227" s="2">
        <v>29.2812055405583</v>
      </c>
      <c r="E227" s="3">
        <v>359</v>
      </c>
      <c r="F227" s="3" t="s">
        <v>14</v>
      </c>
    </row>
    <row r="228" spans="1:6">
      <c r="A228" s="2" t="s">
        <v>234</v>
      </c>
      <c r="B228" s="2">
        <v>15.9550196938621</v>
      </c>
      <c r="C228" s="2">
        <v>8.88713705099372</v>
      </c>
      <c r="D228" s="2">
        <v>24.2156980212172</v>
      </c>
      <c r="E228" s="3">
        <v>358</v>
      </c>
      <c r="F228" s="3" t="s">
        <v>7</v>
      </c>
    </row>
    <row r="229" spans="1:6">
      <c r="A229" s="2" t="s">
        <v>235</v>
      </c>
      <c r="B229" s="2">
        <v>14.4896872052331</v>
      </c>
      <c r="C229" s="2">
        <v>9.4669074487515</v>
      </c>
      <c r="D229" s="2">
        <v>21.3860615206952</v>
      </c>
      <c r="E229" s="3">
        <v>356</v>
      </c>
      <c r="F229" s="3" t="s">
        <v>7</v>
      </c>
    </row>
    <row r="230" spans="1:6">
      <c r="A230" s="2" t="s">
        <v>236</v>
      </c>
      <c r="B230" s="2">
        <v>16.3017614481833</v>
      </c>
      <c r="C230" s="2">
        <v>13.9419467044834</v>
      </c>
      <c r="D230" s="2">
        <v>22.6327775371836</v>
      </c>
      <c r="E230" s="3">
        <v>356</v>
      </c>
      <c r="F230" s="3" t="s">
        <v>7</v>
      </c>
    </row>
    <row r="231" spans="1:6">
      <c r="A231" s="2" t="s">
        <v>237</v>
      </c>
      <c r="B231" s="2">
        <v>13.7829585598489</v>
      </c>
      <c r="C231" s="2">
        <v>6.48985190511128</v>
      </c>
      <c r="D231" s="2">
        <v>21.4342075056018</v>
      </c>
      <c r="E231" s="3">
        <v>356</v>
      </c>
      <c r="F231" s="3" t="s">
        <v>14</v>
      </c>
    </row>
    <row r="232" spans="1:6">
      <c r="A232" s="2" t="s">
        <v>238</v>
      </c>
      <c r="B232" s="2">
        <v>16.6862927513879</v>
      </c>
      <c r="C232" s="2">
        <v>14.7801423267305</v>
      </c>
      <c r="D232" s="2">
        <v>22.9456798923486</v>
      </c>
      <c r="E232" s="3">
        <v>354</v>
      </c>
      <c r="F232" s="3" t="s">
        <v>14</v>
      </c>
    </row>
    <row r="233" spans="1:6">
      <c r="A233" s="2" t="s">
        <v>239</v>
      </c>
      <c r="B233" s="2">
        <v>15.8026165952704</v>
      </c>
      <c r="C233" s="2">
        <v>10.3562950072474</v>
      </c>
      <c r="D233" s="2">
        <v>23.3101802170078</v>
      </c>
      <c r="E233" s="3">
        <v>353</v>
      </c>
      <c r="F233" s="3" t="s">
        <v>14</v>
      </c>
    </row>
    <row r="234" spans="1:6">
      <c r="A234" s="2" t="s">
        <v>240</v>
      </c>
      <c r="B234" s="2">
        <v>17.5526261430493</v>
      </c>
      <c r="C234" s="2">
        <v>17.4235502318812</v>
      </c>
      <c r="D234" s="2">
        <v>23.3230925087338</v>
      </c>
      <c r="E234" s="3">
        <v>348</v>
      </c>
      <c r="F234" s="3" t="s">
        <v>14</v>
      </c>
    </row>
    <row r="235" spans="1:6">
      <c r="A235" s="2" t="s">
        <v>241</v>
      </c>
      <c r="B235" s="2">
        <v>16.939189154392</v>
      </c>
      <c r="C235" s="2">
        <v>13.0238418259876</v>
      </c>
      <c r="D235" s="2">
        <v>24.1525797388292</v>
      </c>
      <c r="E235" s="3">
        <v>348</v>
      </c>
      <c r="F235" s="3" t="s">
        <v>14</v>
      </c>
    </row>
    <row r="236" spans="1:6">
      <c r="A236" s="2" t="s">
        <v>242</v>
      </c>
      <c r="B236" s="2">
        <v>15.8478320584469</v>
      </c>
      <c r="C236" s="2">
        <v>14.7983469678492</v>
      </c>
      <c r="D236" s="2">
        <v>21.462592570764</v>
      </c>
      <c r="E236" s="3">
        <v>346</v>
      </c>
      <c r="F236" s="3" t="s">
        <v>7</v>
      </c>
    </row>
    <row r="237" spans="1:6">
      <c r="A237" s="2" t="s">
        <v>243</v>
      </c>
      <c r="B237" s="2">
        <v>20.5692515183144</v>
      </c>
      <c r="C237" s="2">
        <v>18.8428666758908</v>
      </c>
      <c r="D237" s="2">
        <v>28.014792981157</v>
      </c>
      <c r="E237" s="3">
        <v>344</v>
      </c>
      <c r="F237" s="3" t="s">
        <v>14</v>
      </c>
    </row>
    <row r="238" spans="1:6">
      <c r="A238" s="2" t="s">
        <v>244</v>
      </c>
      <c r="B238" s="2">
        <v>18.2803252305594</v>
      </c>
      <c r="C238" s="2">
        <v>14.1963463466602</v>
      </c>
      <c r="D238" s="2">
        <v>26.0034978722616</v>
      </c>
      <c r="E238" s="3">
        <v>344</v>
      </c>
      <c r="F238" s="3" t="s">
        <v>7</v>
      </c>
    </row>
    <row r="239" spans="1:6">
      <c r="A239" s="2" t="s">
        <v>245</v>
      </c>
      <c r="B239" s="2">
        <v>13.9219885742984</v>
      </c>
      <c r="C239" s="2">
        <v>11.4391661719436</v>
      </c>
      <c r="D239" s="2">
        <v>19.5316066895618</v>
      </c>
      <c r="E239" s="3">
        <v>342</v>
      </c>
      <c r="F239" s="3" t="s">
        <v>7</v>
      </c>
    </row>
    <row r="240" spans="1:6">
      <c r="A240" s="2" t="s">
        <v>246</v>
      </c>
      <c r="B240" s="2">
        <v>14.9399918109002</v>
      </c>
      <c r="C240" s="2">
        <v>9.8302080126948</v>
      </c>
      <c r="D240" s="2">
        <v>22.020714027854</v>
      </c>
      <c r="E240" s="3">
        <v>342</v>
      </c>
      <c r="F240" s="3" t="s">
        <v>14</v>
      </c>
    </row>
    <row r="241" spans="1:6">
      <c r="A241" s="2" t="s">
        <v>247</v>
      </c>
      <c r="B241" s="2">
        <v>18.8208832753546</v>
      </c>
      <c r="C241" s="2">
        <v>14.626403007266</v>
      </c>
      <c r="D241" s="2">
        <v>26.7679809957532</v>
      </c>
      <c r="E241" s="3">
        <v>341</v>
      </c>
      <c r="F241" s="3" t="s">
        <v>14</v>
      </c>
    </row>
    <row r="242" spans="1:6">
      <c r="A242" s="2" t="s">
        <v>248</v>
      </c>
      <c r="B242" s="2">
        <v>16.2665646428497</v>
      </c>
      <c r="C242" s="2">
        <v>15.2194410674053</v>
      </c>
      <c r="D242" s="2">
        <v>22.016624053076</v>
      </c>
      <c r="E242" s="3">
        <v>336</v>
      </c>
      <c r="F242" s="3" t="s">
        <v>14</v>
      </c>
    </row>
    <row r="243" spans="1:6">
      <c r="A243" s="2" t="s">
        <v>249</v>
      </c>
      <c r="B243" s="2">
        <v>15.6519197694236</v>
      </c>
      <c r="C243" s="2">
        <v>12.2994345675536</v>
      </c>
      <c r="D243" s="2">
        <v>22.2020322533759</v>
      </c>
      <c r="E243" s="3">
        <v>335</v>
      </c>
      <c r="F243" s="3" t="s">
        <v>7</v>
      </c>
    </row>
    <row r="244" spans="1:6">
      <c r="A244" s="2" t="s">
        <v>250</v>
      </c>
      <c r="B244" s="2">
        <v>17.5654013016499</v>
      </c>
      <c r="C244" s="2">
        <v>15.9835828106863</v>
      </c>
      <c r="D244" s="2">
        <v>23.9702846143373</v>
      </c>
      <c r="E244" s="3">
        <v>325</v>
      </c>
      <c r="F244" s="3" t="s">
        <v>7</v>
      </c>
    </row>
    <row r="245" spans="1:6">
      <c r="A245" s="2" t="s">
        <v>251</v>
      </c>
      <c r="B245" s="2">
        <v>18.3460533202143</v>
      </c>
      <c r="C245" s="2">
        <v>11.0986944872491</v>
      </c>
      <c r="D245" s="2">
        <v>27.4630252873435</v>
      </c>
      <c r="E245" s="3">
        <v>323</v>
      </c>
      <c r="F245" s="3" t="s">
        <v>7</v>
      </c>
    </row>
    <row r="246" spans="1:6">
      <c r="A246" s="2" t="s">
        <v>252</v>
      </c>
      <c r="B246" s="2">
        <v>17.0109617856411</v>
      </c>
      <c r="C246" s="2">
        <v>15.4342238199085</v>
      </c>
      <c r="D246" s="2">
        <v>23.2331365255514</v>
      </c>
      <c r="E246" s="3">
        <v>321</v>
      </c>
      <c r="F246" s="3" t="s">
        <v>7</v>
      </c>
    </row>
    <row r="247" spans="1:6">
      <c r="A247" s="2" t="s">
        <v>253</v>
      </c>
      <c r="B247" s="2">
        <v>16.3359851448713</v>
      </c>
      <c r="C247" s="2">
        <v>14.4908961914659</v>
      </c>
      <c r="D247" s="2">
        <v>22.4548345321513</v>
      </c>
      <c r="E247" s="3">
        <v>312</v>
      </c>
      <c r="F247" s="3" t="s">
        <v>14</v>
      </c>
    </row>
    <row r="248" spans="1:6">
      <c r="A248" s="2" t="s">
        <v>254</v>
      </c>
      <c r="B248" s="2">
        <v>16.8483274703958</v>
      </c>
      <c r="C248" s="2">
        <v>14.2542875897509</v>
      </c>
      <c r="D248" s="2">
        <v>23.4589009201318</v>
      </c>
      <c r="E248" s="3">
        <v>300</v>
      </c>
      <c r="F248" s="3" t="s">
        <v>14</v>
      </c>
    </row>
    <row r="249" spans="1:6">
      <c r="A249" s="2" t="s">
        <v>255</v>
      </c>
      <c r="B249" s="2">
        <v>19.0119995222414</v>
      </c>
      <c r="C249" s="2">
        <v>17.6209209395875</v>
      </c>
      <c r="D249" s="2">
        <v>25.805089643</v>
      </c>
      <c r="E249" s="3">
        <v>300</v>
      </c>
      <c r="F249" s="3" t="s">
        <v>14</v>
      </c>
    </row>
    <row r="250" spans="1:6">
      <c r="A250" s="2" t="s">
        <v>256</v>
      </c>
      <c r="B250" s="2">
        <v>14.4348856661835</v>
      </c>
      <c r="C250" s="2">
        <v>8.36417143253565</v>
      </c>
      <c r="D250" s="2">
        <v>21.7680545765633</v>
      </c>
      <c r="E250" s="3">
        <v>297</v>
      </c>
      <c r="F250" s="3" t="s">
        <v>7</v>
      </c>
    </row>
    <row r="251" spans="1:6">
      <c r="A251" s="2" t="s">
        <v>257</v>
      </c>
      <c r="B251" s="2">
        <v>19.2219379289</v>
      </c>
      <c r="C251" s="2">
        <v>16.2918737743457</v>
      </c>
      <c r="D251" s="2">
        <v>26.7510495177203</v>
      </c>
      <c r="E251" s="3">
        <v>296</v>
      </c>
      <c r="F251" s="3" t="s">
        <v>14</v>
      </c>
    </row>
    <row r="252" spans="1:6">
      <c r="A252" s="2" t="s">
        <v>258</v>
      </c>
      <c r="B252" s="2">
        <v>14.1568239781266</v>
      </c>
      <c r="C252" s="2">
        <v>11.3939626541083</v>
      </c>
      <c r="D252" s="2">
        <v>19.9643876629056</v>
      </c>
      <c r="E252" s="3">
        <v>294</v>
      </c>
      <c r="F252" s="3" t="s">
        <v>14</v>
      </c>
    </row>
    <row r="253" spans="1:6">
      <c r="A253" s="2" t="s">
        <v>259</v>
      </c>
      <c r="B253" s="2">
        <v>18.5621545703068</v>
      </c>
      <c r="C253" s="2">
        <v>15.4314807336508</v>
      </c>
      <c r="D253" s="2">
        <v>25.9634982738199</v>
      </c>
      <c r="E253" s="3">
        <v>292</v>
      </c>
      <c r="F253" s="3" t="s">
        <v>14</v>
      </c>
    </row>
    <row r="254" spans="1:6">
      <c r="A254" s="2" t="s">
        <v>260</v>
      </c>
      <c r="B254" s="2">
        <v>17.1973380524985</v>
      </c>
      <c r="C254" s="2">
        <v>17.8922147786124</v>
      </c>
      <c r="D254" s="2">
        <v>22.4946725046888</v>
      </c>
      <c r="E254" s="3">
        <v>291</v>
      </c>
      <c r="F254" s="3" t="s">
        <v>14</v>
      </c>
    </row>
    <row r="255" spans="1:6">
      <c r="A255" s="2" t="s">
        <v>261</v>
      </c>
      <c r="B255" s="2">
        <v>12.9241349027056</v>
      </c>
      <c r="C255" s="2">
        <v>8.71849108885104</v>
      </c>
      <c r="D255" s="2">
        <v>18.956318622103</v>
      </c>
      <c r="E255" s="3">
        <v>289</v>
      </c>
      <c r="F255" s="3" t="s">
        <v>14</v>
      </c>
    </row>
    <row r="256" spans="1:6">
      <c r="A256" s="2" t="s">
        <v>262</v>
      </c>
      <c r="B256" s="2">
        <v>18.6271713067133</v>
      </c>
      <c r="C256" s="2">
        <v>16.7433466594878</v>
      </c>
      <c r="D256" s="2">
        <v>25.5087489366217</v>
      </c>
      <c r="E256" s="3">
        <v>288</v>
      </c>
      <c r="F256" s="3" t="s">
        <v>7</v>
      </c>
    </row>
    <row r="257" spans="1:6">
      <c r="A257" s="2" t="s">
        <v>263</v>
      </c>
      <c r="B257" s="2">
        <v>15.7082767737758</v>
      </c>
      <c r="C257" s="2">
        <v>12.7846348702976</v>
      </c>
      <c r="D257" s="2">
        <v>22.0906875802048</v>
      </c>
      <c r="E257" s="3">
        <v>287</v>
      </c>
      <c r="F257" s="3" t="s">
        <v>7</v>
      </c>
    </row>
    <row r="258" spans="1:6">
      <c r="A258" s="2" t="s">
        <v>264</v>
      </c>
      <c r="B258" s="2">
        <v>18.1536324760019</v>
      </c>
      <c r="C258" s="2">
        <v>16.0909837517193</v>
      </c>
      <c r="D258" s="2">
        <v>24.9586248946968</v>
      </c>
      <c r="E258" s="3">
        <v>284</v>
      </c>
      <c r="F258" s="3" t="s">
        <v>14</v>
      </c>
    </row>
    <row r="259" spans="1:6">
      <c r="A259" s="2" t="s">
        <v>265</v>
      </c>
      <c r="B259" s="2">
        <v>18.3088231033977</v>
      </c>
      <c r="C259" s="2">
        <v>16.5862076207457</v>
      </c>
      <c r="D259" s="2">
        <v>25.0168196715798</v>
      </c>
      <c r="E259" s="3">
        <v>284</v>
      </c>
      <c r="F259" s="3" t="s">
        <v>14</v>
      </c>
    </row>
    <row r="260" spans="1:6">
      <c r="A260" s="2" t="s">
        <v>266</v>
      </c>
      <c r="B260" s="2">
        <v>13.8382333990269</v>
      </c>
      <c r="C260" s="2">
        <v>11.0894472600424</v>
      </c>
      <c r="D260" s="2">
        <v>19.5359697194179</v>
      </c>
      <c r="E260" s="3">
        <v>282</v>
      </c>
      <c r="F260" s="3" t="s">
        <v>14</v>
      </c>
    </row>
    <row r="261" spans="1:6">
      <c r="A261" s="2" t="s">
        <v>267</v>
      </c>
      <c r="B261" s="2">
        <v>16.3798369709412</v>
      </c>
      <c r="C261" s="2">
        <v>13.9783877379591</v>
      </c>
      <c r="D261" s="2">
        <v>22.7543341901117</v>
      </c>
      <c r="E261" s="3">
        <v>281</v>
      </c>
      <c r="F261" s="3" t="s">
        <v>14</v>
      </c>
    </row>
    <row r="262" spans="1:6">
      <c r="A262" s="2" t="s">
        <v>268</v>
      </c>
      <c r="B262" s="2">
        <v>17.1692830150909</v>
      </c>
      <c r="C262" s="2">
        <v>15.0328012258667</v>
      </c>
      <c r="D262" s="2">
        <v>23.685840391487</v>
      </c>
      <c r="E262" s="3">
        <v>280</v>
      </c>
      <c r="F262" s="3" t="s">
        <v>7</v>
      </c>
    </row>
    <row r="263" spans="1:6">
      <c r="A263" s="2" t="s">
        <v>269</v>
      </c>
      <c r="B263" s="2">
        <v>15.9817066094955</v>
      </c>
      <c r="C263" s="2">
        <v>13.5021176150742</v>
      </c>
      <c r="D263" s="2">
        <v>22.2604878660359</v>
      </c>
      <c r="E263" s="3">
        <v>280</v>
      </c>
      <c r="F263" s="3" t="s">
        <v>7</v>
      </c>
    </row>
    <row r="264" spans="1:6">
      <c r="A264" s="2" t="s">
        <v>270</v>
      </c>
      <c r="B264" s="2">
        <v>17.4659212965618</v>
      </c>
      <c r="C264" s="2">
        <v>15.1290329493335</v>
      </c>
      <c r="D264" s="2">
        <v>24.1659972062745</v>
      </c>
      <c r="E264" s="3">
        <v>279</v>
      </c>
      <c r="F264" s="3" t="s">
        <v>14</v>
      </c>
    </row>
    <row r="265" spans="1:6">
      <c r="A265" s="2" t="s">
        <v>271</v>
      </c>
      <c r="B265" s="2">
        <v>18.3541083663201</v>
      </c>
      <c r="C265" s="2">
        <v>14.7287505660175</v>
      </c>
      <c r="D265" s="2">
        <v>25.9023338223593</v>
      </c>
      <c r="E265" s="3">
        <v>276</v>
      </c>
      <c r="F265" s="3" t="s">
        <v>14</v>
      </c>
    </row>
    <row r="266" spans="1:6">
      <c r="A266" s="2" t="s">
        <v>272</v>
      </c>
      <c r="B266" s="2">
        <v>16.2085076097173</v>
      </c>
      <c r="C266" s="2">
        <v>13.313099565864</v>
      </c>
      <c r="D266" s="2">
        <v>22.7415255898975</v>
      </c>
      <c r="E266" s="3">
        <v>275</v>
      </c>
      <c r="F266" s="3" t="s">
        <v>14</v>
      </c>
    </row>
    <row r="267" spans="1:6">
      <c r="A267" s="2" t="s">
        <v>273</v>
      </c>
      <c r="B267" s="2">
        <v>13.8595435780214</v>
      </c>
      <c r="C267" s="2">
        <v>12.6727587914091</v>
      </c>
      <c r="D267" s="2">
        <v>18.8865590161931</v>
      </c>
      <c r="E267" s="3">
        <v>274</v>
      </c>
      <c r="F267" s="3" t="s">
        <v>14</v>
      </c>
    </row>
    <row r="268" spans="1:6">
      <c r="A268" s="2" t="s">
        <v>274</v>
      </c>
      <c r="B268" s="2">
        <v>18.6064869674622</v>
      </c>
      <c r="C268" s="2">
        <v>17.3478041427078</v>
      </c>
      <c r="D268" s="2">
        <v>25.2101190342545</v>
      </c>
      <c r="E268" s="3">
        <v>273</v>
      </c>
      <c r="F268" s="3" t="s">
        <v>7</v>
      </c>
    </row>
    <row r="269" spans="1:6">
      <c r="A269" s="2" t="s">
        <v>275</v>
      </c>
      <c r="B269" s="2">
        <v>15.7308581274633</v>
      </c>
      <c r="C269" s="2">
        <v>12.1585398360386</v>
      </c>
      <c r="D269" s="2">
        <v>22.4020423287083</v>
      </c>
      <c r="E269" s="3">
        <v>273</v>
      </c>
      <c r="F269" s="3" t="s">
        <v>7</v>
      </c>
    </row>
    <row r="270" spans="1:6">
      <c r="A270" s="2" t="s">
        <v>276</v>
      </c>
      <c r="B270" s="2">
        <v>18.9340434540326</v>
      </c>
      <c r="C270" s="2">
        <v>15.5308177659752</v>
      </c>
      <c r="D270" s="2">
        <v>26.5747039415212</v>
      </c>
      <c r="E270" s="3">
        <v>272</v>
      </c>
      <c r="F270" s="3" t="s">
        <v>14</v>
      </c>
    </row>
    <row r="271" spans="1:6">
      <c r="A271" s="2" t="s">
        <v>277</v>
      </c>
      <c r="B271" s="2">
        <v>13.5595384417812</v>
      </c>
      <c r="C271" s="2">
        <v>11.6487995488744</v>
      </c>
      <c r="D271" s="2">
        <v>18.802963857263</v>
      </c>
      <c r="E271" s="3">
        <v>270</v>
      </c>
      <c r="F271" s="3" t="s">
        <v>7</v>
      </c>
    </row>
    <row r="272" spans="1:6">
      <c r="A272" s="2" t="s">
        <v>278</v>
      </c>
      <c r="B272" s="2">
        <v>14.4104594865161</v>
      </c>
      <c r="C272" s="2">
        <v>11.4272080940717</v>
      </c>
      <c r="D272" s="2">
        <v>20.3962112819634</v>
      </c>
      <c r="E272" s="3">
        <v>262</v>
      </c>
      <c r="F272" s="3" t="s">
        <v>14</v>
      </c>
    </row>
    <row r="273" spans="1:6">
      <c r="A273" s="2" t="s">
        <v>279</v>
      </c>
      <c r="B273" s="2">
        <v>12.6734938925708</v>
      </c>
      <c r="C273" s="2">
        <v>11.3423191968662</v>
      </c>
      <c r="D273" s="2">
        <v>17.3770187412084</v>
      </c>
      <c r="E273" s="3">
        <v>259</v>
      </c>
      <c r="F273" s="3" t="s">
        <v>14</v>
      </c>
    </row>
    <row r="274" spans="1:6">
      <c r="A274" s="2" t="s">
        <v>280</v>
      </c>
      <c r="B274" s="2">
        <v>20.7048415365006</v>
      </c>
      <c r="C274" s="2">
        <v>19.040907026003</v>
      </c>
      <c r="D274" s="2">
        <v>28.1674325048412</v>
      </c>
      <c r="E274" s="3">
        <v>255</v>
      </c>
      <c r="F274" s="3" t="s">
        <v>14</v>
      </c>
    </row>
    <row r="275" spans="1:6">
      <c r="A275" s="2" t="s">
        <v>281</v>
      </c>
      <c r="B275" s="2">
        <v>16.678429412744</v>
      </c>
      <c r="C275" s="2">
        <v>14.1297464243949</v>
      </c>
      <c r="D275" s="2">
        <v>23.214012876881</v>
      </c>
      <c r="E275" s="3">
        <v>250</v>
      </c>
      <c r="F275" s="3" t="s">
        <v>14</v>
      </c>
    </row>
    <row r="276" spans="1:6">
      <c r="A276" s="2" t="s">
        <v>282</v>
      </c>
      <c r="B276" s="2">
        <v>16.9898219992317</v>
      </c>
      <c r="C276" s="2">
        <v>14.5181599213003</v>
      </c>
      <c r="D276" s="2">
        <v>23.5933683048353</v>
      </c>
      <c r="E276" s="3">
        <v>245</v>
      </c>
      <c r="F276" s="3" t="s">
        <v>14</v>
      </c>
    </row>
    <row r="277" spans="1:6">
      <c r="A277" s="2" t="s">
        <v>283</v>
      </c>
      <c r="B277" s="2">
        <v>15.8838564003283</v>
      </c>
      <c r="C277" s="2">
        <v>13.2804530788433</v>
      </c>
      <c r="D277" s="2">
        <v>22.184496954725</v>
      </c>
      <c r="E277" s="3">
        <v>245</v>
      </c>
      <c r="F277" s="3" t="s">
        <v>7</v>
      </c>
    </row>
    <row r="278" spans="1:6">
      <c r="A278" s="2" t="s">
        <v>284</v>
      </c>
      <c r="B278" s="2">
        <v>13.2217444310909</v>
      </c>
      <c r="C278" s="2">
        <v>10.7728294664179</v>
      </c>
      <c r="D278" s="2">
        <v>18.5886792598394</v>
      </c>
      <c r="E278" s="3">
        <v>243</v>
      </c>
      <c r="F278" s="3" t="s">
        <v>7</v>
      </c>
    </row>
    <row r="279" spans="1:6">
      <c r="A279" s="2" t="s">
        <v>285</v>
      </c>
      <c r="B279" s="2">
        <v>15.4122662432599</v>
      </c>
      <c r="C279" s="2">
        <v>12.0443510007809</v>
      </c>
      <c r="D279" s="2">
        <v>21.8910508147452</v>
      </c>
      <c r="E279" s="3">
        <v>243</v>
      </c>
      <c r="F279" s="3" t="s">
        <v>14</v>
      </c>
    </row>
    <row r="280" spans="1:6">
      <c r="A280" s="2" t="s">
        <v>286</v>
      </c>
      <c r="B280" s="2">
        <v>17.612003242702</v>
      </c>
      <c r="C280" s="2">
        <v>14.1722080661987</v>
      </c>
      <c r="D280" s="2">
        <v>24.8381229817767</v>
      </c>
      <c r="E280" s="3">
        <v>243</v>
      </c>
      <c r="F280" s="3" t="s">
        <v>14</v>
      </c>
    </row>
    <row r="281" spans="1:6">
      <c r="A281" s="2" t="s">
        <v>287</v>
      </c>
      <c r="B281" s="2">
        <v>14.6562835673295</v>
      </c>
      <c r="C281" s="2">
        <v>12.8250352681421</v>
      </c>
      <c r="D281" s="2">
        <v>20.2222813201959</v>
      </c>
      <c r="E281" s="3">
        <v>235</v>
      </c>
      <c r="F281" s="3" t="s">
        <v>14</v>
      </c>
    </row>
    <row r="282" spans="1:6">
      <c r="A282" s="2" t="s">
        <v>288</v>
      </c>
      <c r="B282" s="2">
        <v>16.0045573048891</v>
      </c>
      <c r="C282" s="2">
        <v>12.8087612770382</v>
      </c>
      <c r="D282" s="2">
        <v>22.6014971389062</v>
      </c>
      <c r="E282" s="3">
        <v>229</v>
      </c>
      <c r="F282" s="3" t="s">
        <v>7</v>
      </c>
    </row>
    <row r="283" spans="1:6">
      <c r="A283" s="2" t="s">
        <v>289</v>
      </c>
      <c r="B283" s="2">
        <v>20.934154166008</v>
      </c>
      <c r="C283" s="2">
        <v>19.9583126262309</v>
      </c>
      <c r="D283" s="2">
        <v>28.1728783582187</v>
      </c>
      <c r="E283" s="3">
        <v>225</v>
      </c>
      <c r="F283" s="3" t="s">
        <v>7</v>
      </c>
    </row>
    <row r="284" spans="1:6">
      <c r="A284" s="2" t="s">
        <v>290</v>
      </c>
      <c r="B284" s="2">
        <v>15.0237433697715</v>
      </c>
      <c r="C284" s="2">
        <v>14.0014224127861</v>
      </c>
      <c r="D284" s="2">
        <v>20.3584270326996</v>
      </c>
      <c r="E284" s="3">
        <v>224</v>
      </c>
      <c r="F284" s="3" t="s">
        <v>7</v>
      </c>
    </row>
    <row r="285" spans="1:6">
      <c r="A285" s="2" t="s">
        <v>291</v>
      </c>
      <c r="B285" s="2">
        <v>18.2309296360132</v>
      </c>
      <c r="C285" s="2">
        <v>14.8164365864892</v>
      </c>
      <c r="D285" s="2">
        <v>25.6475712147784</v>
      </c>
      <c r="E285" s="3">
        <v>218</v>
      </c>
      <c r="F285" s="3" t="s">
        <v>14</v>
      </c>
    </row>
    <row r="286" spans="1:6">
      <c r="A286" s="2" t="s">
        <v>292</v>
      </c>
      <c r="B286" s="2">
        <v>13.6852969112507</v>
      </c>
      <c r="C286" s="2">
        <v>12.6011166095425</v>
      </c>
      <c r="D286" s="2">
        <v>18.6110703263644</v>
      </c>
      <c r="E286" s="3">
        <v>215</v>
      </c>
      <c r="F286" s="3" t="s">
        <v>14</v>
      </c>
    </row>
    <row r="287" spans="1:6">
      <c r="A287" s="2" t="s">
        <v>293</v>
      </c>
      <c r="B287" s="2">
        <v>16.6424438004094</v>
      </c>
      <c r="C287" s="2">
        <v>15.2235235767286</v>
      </c>
      <c r="D287" s="2">
        <v>22.6761754388</v>
      </c>
      <c r="E287" s="3">
        <v>212</v>
      </c>
      <c r="F287" s="3" t="s">
        <v>14</v>
      </c>
    </row>
    <row r="288" spans="1:6">
      <c r="A288" s="2" t="s">
        <v>294</v>
      </c>
      <c r="B288" s="2">
        <v>14.6818736601231</v>
      </c>
      <c r="C288" s="2">
        <v>11.1136597666688</v>
      </c>
      <c r="D288" s="2">
        <v>21.0097677281962</v>
      </c>
      <c r="E288" s="3">
        <v>205</v>
      </c>
      <c r="F288" s="3" t="s">
        <v>14</v>
      </c>
    </row>
    <row r="289" spans="1:6">
      <c r="A289" s="2" t="s">
        <v>295</v>
      </c>
      <c r="B289" s="2">
        <v>13.5306822298018</v>
      </c>
      <c r="C289" s="2">
        <v>12.2188080900397</v>
      </c>
      <c r="D289" s="2">
        <v>18.504901674695</v>
      </c>
      <c r="E289" s="3">
        <v>201</v>
      </c>
      <c r="F289" s="3" t="s">
        <v>14</v>
      </c>
    </row>
    <row r="290" spans="1:6">
      <c r="A290" s="2" t="s">
        <v>296</v>
      </c>
      <c r="B290" s="2">
        <v>15.1324337834628</v>
      </c>
      <c r="C290" s="2">
        <v>12.0189836680252</v>
      </c>
      <c r="D290" s="2">
        <v>21.409718388956</v>
      </c>
      <c r="E290" s="3">
        <v>200</v>
      </c>
      <c r="F290" s="3" t="s">
        <v>14</v>
      </c>
    </row>
    <row r="291" spans="1:6">
      <c r="A291" s="2" t="s">
        <v>297</v>
      </c>
      <c r="B291" s="2">
        <v>12.9562759460015</v>
      </c>
      <c r="C291" s="2">
        <v>11.9026352257609</v>
      </c>
      <c r="D291" s="2">
        <v>17.6314585456028</v>
      </c>
      <c r="E291" s="3">
        <v>200</v>
      </c>
      <c r="F291" s="3" t="s">
        <v>7</v>
      </c>
    </row>
    <row r="292" spans="1:6">
      <c r="A292" s="2" t="s">
        <v>298</v>
      </c>
      <c r="B292" s="2">
        <v>15.6545390967158</v>
      </c>
      <c r="C292" s="2">
        <v>13.5841357550687</v>
      </c>
      <c r="D292" s="2">
        <v>21.6492859398609</v>
      </c>
      <c r="E292" s="3">
        <v>200</v>
      </c>
      <c r="F292" s="3" t="s">
        <v>14</v>
      </c>
    </row>
    <row r="293" spans="1:6">
      <c r="A293" s="2" t="s">
        <v>299</v>
      </c>
      <c r="B293" s="2">
        <v>13.9153472103602</v>
      </c>
      <c r="C293" s="2">
        <v>10.7097033962952</v>
      </c>
      <c r="D293" s="2">
        <v>19.8363919911535</v>
      </c>
      <c r="E293" s="3">
        <v>198</v>
      </c>
      <c r="F293" s="3" t="s">
        <v>7</v>
      </c>
    </row>
    <row r="294" spans="1:6">
      <c r="A294" s="2" t="s">
        <v>300</v>
      </c>
      <c r="B294" s="2">
        <v>15.9691426625611</v>
      </c>
      <c r="C294" s="2">
        <v>14.570853771052</v>
      </c>
      <c r="D294" s="2">
        <v>21.774722338762</v>
      </c>
      <c r="E294" s="3">
        <v>198</v>
      </c>
      <c r="F294" s="3" t="s">
        <v>7</v>
      </c>
    </row>
    <row r="295" spans="1:6">
      <c r="A295" s="2" t="s">
        <v>301</v>
      </c>
      <c r="B295" s="2">
        <v>18.4661967323647</v>
      </c>
      <c r="C295" s="2">
        <v>11.1960026030599</v>
      </c>
      <c r="D295" s="2">
        <v>27.6321896940044</v>
      </c>
      <c r="E295" s="3">
        <v>192</v>
      </c>
      <c r="F295" s="3" t="s">
        <v>14</v>
      </c>
    </row>
    <row r="296" spans="1:6">
      <c r="A296" s="2" t="s">
        <v>302</v>
      </c>
      <c r="B296" s="2">
        <v>20.6833655655357</v>
      </c>
      <c r="C296" s="2">
        <v>19.8074009390852</v>
      </c>
      <c r="D296" s="2">
        <v>27.797111919322</v>
      </c>
      <c r="E296" s="3">
        <v>191</v>
      </c>
      <c r="F296" s="3" t="s">
        <v>14</v>
      </c>
    </row>
    <row r="297" spans="1:6">
      <c r="A297" s="2" t="s">
        <v>303</v>
      </c>
      <c r="B297" s="2">
        <v>14.578457039731</v>
      </c>
      <c r="C297" s="2">
        <v>13.3056990299728</v>
      </c>
      <c r="D297" s="2">
        <v>19.8768220054534</v>
      </c>
      <c r="E297" s="3">
        <v>189</v>
      </c>
      <c r="F297" s="3" t="s">
        <v>7</v>
      </c>
    </row>
    <row r="298" spans="1:6">
      <c r="A298" s="2" t="s">
        <v>304</v>
      </c>
      <c r="B298" s="2">
        <v>14.0068094581814</v>
      </c>
      <c r="C298" s="2">
        <v>12.0734832908028</v>
      </c>
      <c r="D298" s="2">
        <v>19.4056485834613</v>
      </c>
      <c r="E298" s="3">
        <v>188</v>
      </c>
      <c r="F298" s="3" t="s">
        <v>14</v>
      </c>
    </row>
    <row r="299" spans="1:6">
      <c r="A299" s="2" t="s">
        <v>305</v>
      </c>
      <c r="B299" s="2">
        <v>13.8234696661657</v>
      </c>
      <c r="C299" s="2">
        <v>7.64382106044414</v>
      </c>
      <c r="D299" s="2">
        <v>21.0048448487282</v>
      </c>
      <c r="E299" s="3">
        <v>185</v>
      </c>
      <c r="F299" s="3" t="s">
        <v>14</v>
      </c>
    </row>
    <row r="300" spans="1:6">
      <c r="A300" s="2" t="s">
        <v>306</v>
      </c>
      <c r="B300" s="2">
        <v>16.5567116590894</v>
      </c>
      <c r="C300" s="2">
        <v>12.1468347931109</v>
      </c>
      <c r="D300" s="2">
        <v>23.8601287997819</v>
      </c>
      <c r="E300" s="3">
        <v>183</v>
      </c>
      <c r="F300" s="3" t="s">
        <v>7</v>
      </c>
    </row>
    <row r="301" spans="1:6">
      <c r="A301" s="2" t="s">
        <v>307</v>
      </c>
      <c r="B301" s="2">
        <v>16.4074063001064</v>
      </c>
      <c r="C301" s="2">
        <v>12.1511364133684</v>
      </c>
      <c r="D301" s="2">
        <v>23.595574437644</v>
      </c>
      <c r="E301" s="3">
        <v>176</v>
      </c>
      <c r="F301" s="3" t="s">
        <v>7</v>
      </c>
    </row>
    <row r="302" spans="1:6">
      <c r="A302" s="2" t="s">
        <v>308</v>
      </c>
      <c r="B302" s="2">
        <v>17.1830063931645</v>
      </c>
      <c r="C302" s="2">
        <v>12.5432392386865</v>
      </c>
      <c r="D302" s="2">
        <v>24.7900569028346</v>
      </c>
      <c r="E302" s="3">
        <v>174</v>
      </c>
      <c r="F302" s="3" t="s">
        <v>14</v>
      </c>
    </row>
    <row r="303" spans="1:6">
      <c r="A303" s="2" t="s">
        <v>309</v>
      </c>
      <c r="B303" s="2">
        <v>15.2904429446403</v>
      </c>
      <c r="C303" s="2">
        <v>12.4419018612378</v>
      </c>
      <c r="D303" s="2">
        <v>21.5042411942066</v>
      </c>
      <c r="E303" s="3">
        <v>170</v>
      </c>
      <c r="F303" s="3" t="s">
        <v>7</v>
      </c>
    </row>
    <row r="304" spans="1:6">
      <c r="A304" s="2" t="s">
        <v>310</v>
      </c>
      <c r="B304" s="2">
        <v>15.5365266072704</v>
      </c>
      <c r="C304" s="2">
        <v>12.3155075675077</v>
      </c>
      <c r="D304" s="2">
        <v>21.9920361827972</v>
      </c>
      <c r="E304" s="3">
        <v>168</v>
      </c>
      <c r="F304" s="3" t="s">
        <v>14</v>
      </c>
    </row>
    <row r="305" spans="1:6">
      <c r="A305" s="2" t="s">
        <v>311</v>
      </c>
      <c r="B305" s="2">
        <v>15.4579762552614</v>
      </c>
      <c r="C305" s="2">
        <v>12.8509698791692</v>
      </c>
      <c r="D305" s="2">
        <v>21.6215295670807</v>
      </c>
      <c r="E305" s="3">
        <v>166</v>
      </c>
      <c r="F305" s="3" t="s">
        <v>14</v>
      </c>
    </row>
    <row r="306" spans="1:6">
      <c r="A306" s="2" t="s">
        <v>312</v>
      </c>
      <c r="B306" s="2">
        <v>15.6942747339602</v>
      </c>
      <c r="C306" s="2">
        <v>12.859886727459</v>
      </c>
      <c r="D306" s="2">
        <v>22.0334050976383</v>
      </c>
      <c r="E306" s="3">
        <v>164</v>
      </c>
      <c r="F306" s="3" t="s">
        <v>7</v>
      </c>
    </row>
    <row r="307" spans="1:6">
      <c r="A307" s="2" t="s">
        <v>313</v>
      </c>
      <c r="B307" s="2">
        <v>20.6783090539955</v>
      </c>
      <c r="C307" s="2">
        <v>19.9208557906225</v>
      </c>
      <c r="D307" s="2">
        <v>27.7389942300142</v>
      </c>
      <c r="E307" s="3">
        <v>156</v>
      </c>
      <c r="F307" s="3" t="s">
        <v>14</v>
      </c>
    </row>
    <row r="308" spans="1:6">
      <c r="A308" s="2" t="s">
        <v>314</v>
      </c>
      <c r="B308" s="2">
        <v>19.1335758286722</v>
      </c>
      <c r="C308" s="2">
        <v>16.7135163148644</v>
      </c>
      <c r="D308" s="2">
        <v>26.4126596620767</v>
      </c>
      <c r="E308" s="3">
        <v>153</v>
      </c>
      <c r="F308" s="3" t="s">
        <v>14</v>
      </c>
    </row>
    <row r="309" spans="1:6">
      <c r="A309" s="2" t="s">
        <v>315</v>
      </c>
      <c r="B309" s="2">
        <v>18.6504075997372</v>
      </c>
      <c r="C309" s="2">
        <v>15.6999875999689</v>
      </c>
      <c r="D309" s="2">
        <v>26.0022818114224</v>
      </c>
      <c r="E309" s="3">
        <v>141</v>
      </c>
      <c r="F309" s="3" t="s">
        <v>14</v>
      </c>
    </row>
    <row r="310" spans="1:6">
      <c r="A310" s="2" t="s">
        <v>316</v>
      </c>
      <c r="B310" s="2">
        <v>17.9838934620243</v>
      </c>
      <c r="C310" s="2">
        <v>13.700389872123</v>
      </c>
      <c r="D310" s="2">
        <v>25.6971209827507</v>
      </c>
      <c r="E310" s="3">
        <v>138</v>
      </c>
      <c r="F310" s="3" t="s">
        <v>14</v>
      </c>
    </row>
    <row r="311" spans="1:6">
      <c r="A311" s="2" t="s">
        <v>317</v>
      </c>
      <c r="B311" s="2">
        <v>16.1390256623597</v>
      </c>
      <c r="C311" s="2">
        <v>13.5235060542165</v>
      </c>
      <c r="D311" s="2">
        <v>22.5279961618456</v>
      </c>
      <c r="E311" s="3">
        <v>132</v>
      </c>
      <c r="F311" s="3" t="s">
        <v>14</v>
      </c>
    </row>
    <row r="312" spans="1:6">
      <c r="A312" s="2" t="s">
        <v>318</v>
      </c>
      <c r="B312" s="2">
        <v>13.8354798726382</v>
      </c>
      <c r="C312" s="2">
        <v>11.526987651527</v>
      </c>
      <c r="D312" s="2">
        <v>19.341302636141</v>
      </c>
      <c r="E312" s="3">
        <v>131</v>
      </c>
      <c r="F312" s="3" t="s">
        <v>7</v>
      </c>
    </row>
    <row r="313" spans="1:6">
      <c r="A313" s="2" t="s">
        <v>319</v>
      </c>
      <c r="B313" s="2">
        <v>13.964932580843</v>
      </c>
      <c r="C313" s="2">
        <v>10.1218588459448</v>
      </c>
      <c r="D313" s="2">
        <v>20.1786630708756</v>
      </c>
      <c r="E313" s="3">
        <v>124</v>
      </c>
      <c r="F313" s="3" t="s">
        <v>14</v>
      </c>
    </row>
    <row r="314" spans="1:6">
      <c r="A314" s="2" t="s">
        <v>320</v>
      </c>
      <c r="B314" s="2">
        <v>15.4213908044049</v>
      </c>
      <c r="C314" s="2">
        <v>11.7836359778143</v>
      </c>
      <c r="D314" s="2">
        <v>22.0202131914366</v>
      </c>
      <c r="E314" s="3">
        <v>122</v>
      </c>
      <c r="F314" s="3" t="s">
        <v>14</v>
      </c>
    </row>
    <row r="315" spans="1:6">
      <c r="A315" s="2" t="s">
        <v>321</v>
      </c>
      <c r="B315" s="2">
        <v>20.6368301371681</v>
      </c>
      <c r="C315" s="2">
        <v>17.9687873693224</v>
      </c>
      <c r="D315" s="2">
        <v>28.5129015046869</v>
      </c>
      <c r="E315" s="3">
        <v>113</v>
      </c>
      <c r="F315" s="3" t="s">
        <v>7</v>
      </c>
    </row>
    <row r="316" spans="1:6">
      <c r="A316" s="2" t="s">
        <v>322</v>
      </c>
      <c r="B316" s="2">
        <v>16.9379454362304</v>
      </c>
      <c r="C316" s="2">
        <v>15.429144093689</v>
      </c>
      <c r="D316" s="2">
        <v>23.1068752027887</v>
      </c>
      <c r="E316" s="3">
        <v>113</v>
      </c>
      <c r="F316" s="3" t="s">
        <v>14</v>
      </c>
    </row>
    <row r="317" spans="1:6">
      <c r="A317" s="2" t="s">
        <v>323</v>
      </c>
      <c r="B317" s="2">
        <v>16.6651798643203</v>
      </c>
      <c r="C317" s="2">
        <v>14.4046029939019</v>
      </c>
      <c r="D317" s="2">
        <v>23.0714578207705</v>
      </c>
      <c r="E317" s="3">
        <v>106</v>
      </c>
      <c r="F317" s="3" t="s">
        <v>14</v>
      </c>
    </row>
    <row r="318" spans="1:6">
      <c r="A318" s="2" t="s">
        <v>324</v>
      </c>
      <c r="B318" s="2">
        <v>18.0631673853766</v>
      </c>
      <c r="C318" s="2">
        <v>16.8161817597881</v>
      </c>
      <c r="D318" s="2">
        <v>24.4848405295</v>
      </c>
      <c r="E318" s="3">
        <v>105</v>
      </c>
      <c r="F318" s="3" t="s">
        <v>14</v>
      </c>
    </row>
    <row r="319" spans="1:6">
      <c r="A319" s="2" t="s">
        <v>325</v>
      </c>
      <c r="B319" s="2">
        <v>14.6479117085515</v>
      </c>
      <c r="C319" s="2">
        <v>12.7663005780367</v>
      </c>
      <c r="D319" s="2">
        <v>20.2330333130734</v>
      </c>
      <c r="E319" s="3">
        <v>105</v>
      </c>
      <c r="F319" s="3" t="s">
        <v>14</v>
      </c>
    </row>
    <row r="320" spans="1:6">
      <c r="A320" s="2" t="s">
        <v>326</v>
      </c>
      <c r="B320" s="2">
        <v>14.7700892899273</v>
      </c>
      <c r="C320" s="2">
        <v>12.8440627661572</v>
      </c>
      <c r="D320" s="2">
        <v>20.414256446407</v>
      </c>
      <c r="E320" s="3">
        <v>103</v>
      </c>
      <c r="F320" s="3" t="s">
        <v>14</v>
      </c>
    </row>
    <row r="321" spans="1:6">
      <c r="A321" s="2" t="s">
        <v>327</v>
      </c>
      <c r="B321" s="2">
        <v>15.0653121990776</v>
      </c>
      <c r="C321" s="2">
        <v>14.5864798801248</v>
      </c>
      <c r="D321" s="2">
        <v>20.1777419824883</v>
      </c>
      <c r="E321" s="3">
        <v>99</v>
      </c>
      <c r="F321" s="3" t="s">
        <v>7</v>
      </c>
    </row>
    <row r="322" spans="1:6">
      <c r="A322" s="2" t="s">
        <v>328</v>
      </c>
      <c r="B322" s="2">
        <v>15.7921042886745</v>
      </c>
      <c r="C322" s="2">
        <v>13.9154857445661</v>
      </c>
      <c r="D322" s="2">
        <v>21.74756553428</v>
      </c>
      <c r="E322" s="3">
        <v>92</v>
      </c>
      <c r="F322" s="3" t="s">
        <v>7</v>
      </c>
    </row>
    <row r="323" spans="1:6">
      <c r="A323" s="2" t="s">
        <v>329</v>
      </c>
      <c r="B323" s="2">
        <v>16.5349932832968</v>
      </c>
      <c r="C323" s="2">
        <v>9.06524202891644</v>
      </c>
      <c r="D323" s="2">
        <v>25.1588356507939</v>
      </c>
      <c r="E323" s="3">
        <v>82</v>
      </c>
      <c r="F323" s="3" t="s">
        <v>14</v>
      </c>
    </row>
    <row r="324" spans="1:6">
      <c r="A324" s="2" t="s">
        <v>330</v>
      </c>
      <c r="B324" s="2">
        <v>17.7971982282073</v>
      </c>
      <c r="C324" s="2">
        <v>13.3877745112919</v>
      </c>
      <c r="D324" s="2">
        <v>25.5042740631255</v>
      </c>
      <c r="E324" s="3">
        <v>81</v>
      </c>
      <c r="F324" s="3" t="s">
        <v>14</v>
      </c>
    </row>
    <row r="325" spans="1:6">
      <c r="A325" s="2" t="s">
        <v>331</v>
      </c>
      <c r="B325" s="2">
        <v>21.3400994632051</v>
      </c>
      <c r="C325" s="2">
        <v>17.7724928930306</v>
      </c>
      <c r="D325" s="2">
        <v>29.8353953590496</v>
      </c>
      <c r="E325" s="3">
        <v>81</v>
      </c>
      <c r="F325" s="3" t="s">
        <v>14</v>
      </c>
    </row>
    <row r="326" spans="1:6">
      <c r="A326" s="2" t="s">
        <v>332</v>
      </c>
      <c r="B326" s="2">
        <v>15.8570489033422</v>
      </c>
      <c r="C326" s="2">
        <v>13.3592243385562</v>
      </c>
      <c r="D326" s="2">
        <v>22.1031576675988</v>
      </c>
      <c r="E326" s="3">
        <v>77</v>
      </c>
      <c r="F326" s="3" t="s">
        <v>7</v>
      </c>
    </row>
    <row r="327" spans="1:6">
      <c r="A327" s="2" t="s">
        <v>333</v>
      </c>
      <c r="B327" s="2">
        <v>14.8832124839143</v>
      </c>
      <c r="C327" s="2">
        <v>13.086959606138</v>
      </c>
      <c r="D327" s="2">
        <v>20.5079072550969</v>
      </c>
      <c r="E327" s="3">
        <v>76</v>
      </c>
      <c r="F327" s="3" t="s">
        <v>14</v>
      </c>
    </row>
    <row r="328" spans="1:6">
      <c r="A328" s="2" t="s">
        <v>334</v>
      </c>
      <c r="B328" s="2">
        <v>17.4771581705924</v>
      </c>
      <c r="C328" s="2">
        <v>12.6539471908985</v>
      </c>
      <c r="D328" s="2">
        <v>25.2595585903572</v>
      </c>
      <c r="E328" s="3">
        <v>67</v>
      </c>
      <c r="F328" s="3" t="s">
        <v>14</v>
      </c>
    </row>
    <row r="329" spans="1:6">
      <c r="A329" s="2" t="s">
        <v>335</v>
      </c>
      <c r="B329" s="2">
        <v>13.4658051541433</v>
      </c>
      <c r="C329" s="2">
        <v>10.3532707452534</v>
      </c>
      <c r="D329" s="2">
        <v>19.2001015396894</v>
      </c>
      <c r="E329" s="3">
        <v>64</v>
      </c>
      <c r="F329" s="3" t="s">
        <v>7</v>
      </c>
    </row>
    <row r="330" spans="1:6">
      <c r="A330" s="2" t="s">
        <v>336</v>
      </c>
      <c r="B330" s="2">
        <v>16.2152104372832</v>
      </c>
      <c r="C330" s="2">
        <v>14.7403592084912</v>
      </c>
      <c r="D330" s="2">
        <v>22.1341162347652</v>
      </c>
      <c r="E330" s="3">
        <v>57</v>
      </c>
      <c r="F330" s="3" t="s">
        <v>14</v>
      </c>
    </row>
    <row r="331" spans="1:6">
      <c r="A331" s="2" t="s">
        <v>337</v>
      </c>
      <c r="B331" s="2">
        <v>14.5025165168887</v>
      </c>
      <c r="C331" s="2">
        <v>10.3141506949223</v>
      </c>
      <c r="D331" s="2">
        <v>21.0410654273619</v>
      </c>
      <c r="E331" s="3">
        <v>52</v>
      </c>
      <c r="F331" s="3" t="s">
        <v>14</v>
      </c>
    </row>
    <row r="332" spans="1:6">
      <c r="A332" s="2" t="s">
        <v>338</v>
      </c>
      <c r="B332" s="2">
        <v>15.2861290137511</v>
      </c>
      <c r="C332" s="2">
        <v>12.5363677514665</v>
      </c>
      <c r="D332" s="2">
        <v>21.4556681737554</v>
      </c>
      <c r="E332" s="3">
        <v>46</v>
      </c>
      <c r="F332" s="3" t="s">
        <v>7</v>
      </c>
    </row>
    <row r="333" spans="1:6">
      <c r="A333" s="2" t="s">
        <v>339</v>
      </c>
      <c r="B333" s="2">
        <v>15.6478377940121</v>
      </c>
      <c r="C333" s="2">
        <v>13.2296493447777</v>
      </c>
      <c r="D333" s="2">
        <v>21.7912860387222</v>
      </c>
      <c r="E333" s="3">
        <v>45</v>
      </c>
      <c r="F333" s="3" t="s">
        <v>14</v>
      </c>
    </row>
    <row r="334" spans="1:6">
      <c r="A334" s="2" t="s">
        <v>340</v>
      </c>
      <c r="B334" s="2">
        <v>13.0781110756864</v>
      </c>
      <c r="C334" s="2">
        <v>9.73496373805819</v>
      </c>
      <c r="D334" s="2">
        <v>18.7862381146657</v>
      </c>
      <c r="E334" s="3">
        <v>35</v>
      </c>
      <c r="F334" s="3" t="s">
        <v>7</v>
      </c>
    </row>
    <row r="335" spans="1:6">
      <c r="A335" s="2" t="s">
        <v>341</v>
      </c>
      <c r="B335" s="2">
        <v>13.5736402437967</v>
      </c>
      <c r="C335" s="2">
        <v>9.82485410475931</v>
      </c>
      <c r="D335" s="2">
        <v>19.6190750874077</v>
      </c>
      <c r="E335" s="3">
        <v>34</v>
      </c>
      <c r="F335" s="3" t="s">
        <v>7</v>
      </c>
    </row>
    <row r="336" spans="1:6">
      <c r="A336" s="2" t="s">
        <v>342</v>
      </c>
      <c r="B336" s="2">
        <v>17.875662054188</v>
      </c>
      <c r="C336" s="2">
        <v>16.1092567106242</v>
      </c>
      <c r="D336" s="2">
        <v>24.4616356381253</v>
      </c>
      <c r="E336" s="3">
        <v>31</v>
      </c>
      <c r="F336" s="3" t="s">
        <v>7</v>
      </c>
    </row>
    <row r="337" spans="1:6">
      <c r="A337" s="2" t="s">
        <v>343</v>
      </c>
      <c r="B337" s="2">
        <v>15.2226183754631</v>
      </c>
      <c r="C337" s="2">
        <v>12.4069210800517</v>
      </c>
      <c r="D337" s="2">
        <v>21.4000865736569</v>
      </c>
      <c r="E337" s="3">
        <v>30</v>
      </c>
      <c r="F337" s="3" t="s">
        <v>14</v>
      </c>
    </row>
    <row r="338" spans="1:6">
      <c r="A338" s="2" t="s">
        <v>344</v>
      </c>
      <c r="B338" s="2">
        <v>15.9662308745944</v>
      </c>
      <c r="C338" s="2">
        <v>14.5679419828154</v>
      </c>
      <c r="D338" s="2">
        <v>21.7708625833984</v>
      </c>
      <c r="E338" s="3">
        <v>30</v>
      </c>
      <c r="F338" s="3" t="s">
        <v>7</v>
      </c>
    </row>
    <row r="339" spans="1:6">
      <c r="A339" s="2" t="s">
        <v>345</v>
      </c>
      <c r="B339" s="2">
        <v>16.7634720952074</v>
      </c>
      <c r="C339" s="2">
        <v>15.1549654956802</v>
      </c>
      <c r="D339" s="2">
        <v>22.9188561006063</v>
      </c>
      <c r="E339" s="3">
        <v>29</v>
      </c>
      <c r="F339" s="3" t="s">
        <v>7</v>
      </c>
    </row>
    <row r="340" spans="1:6">
      <c r="A340" s="2" t="s">
        <v>346</v>
      </c>
      <c r="B340" s="2">
        <v>16.0426704861217</v>
      </c>
      <c r="C340" s="2">
        <v>11.3729185666775</v>
      </c>
      <c r="D340" s="2">
        <v>23.2914795476562</v>
      </c>
      <c r="E340" s="3">
        <v>24</v>
      </c>
      <c r="F340" s="3" t="s">
        <v>14</v>
      </c>
    </row>
    <row r="341" spans="1:6">
      <c r="A341" s="2" t="s">
        <v>347</v>
      </c>
      <c r="B341" s="2">
        <v>14.5432256899224</v>
      </c>
      <c r="C341" s="2">
        <v>12.8345966774956</v>
      </c>
      <c r="D341" s="2">
        <v>20.0192189427362</v>
      </c>
      <c r="E341" s="3">
        <v>23</v>
      </c>
      <c r="F341" s="3" t="s">
        <v>7</v>
      </c>
    </row>
    <row r="342" spans="1:6">
      <c r="A342" s="2" t="s">
        <v>348</v>
      </c>
      <c r="B342" s="2">
        <v>15.119597545816</v>
      </c>
      <c r="C342" s="2">
        <v>12.7125384445857</v>
      </c>
      <c r="D342" s="2">
        <v>21.0862424825048</v>
      </c>
      <c r="E342" s="3">
        <v>21</v>
      </c>
      <c r="F342" s="3" t="s">
        <v>7</v>
      </c>
    </row>
    <row r="343" spans="1:6">
      <c r="A343" s="2" t="s">
        <v>349</v>
      </c>
      <c r="B343" s="2">
        <v>20.8183612204232</v>
      </c>
      <c r="C343" s="2">
        <v>19.121819934069</v>
      </c>
      <c r="D343" s="2">
        <v>28.3320560077386</v>
      </c>
      <c r="E343" s="3">
        <v>21</v>
      </c>
      <c r="F343" s="3" t="s">
        <v>7</v>
      </c>
    </row>
    <row r="344" spans="1:6">
      <c r="A344" s="2" t="s">
        <v>350</v>
      </c>
      <c r="B344" s="2">
        <v>17.6824074074683</v>
      </c>
      <c r="C344" s="2">
        <v>16.2841185157912</v>
      </c>
      <c r="D344" s="2">
        <v>24.0457609806238</v>
      </c>
      <c r="E344" s="3">
        <v>20</v>
      </c>
      <c r="F344" s="3" t="s">
        <v>7</v>
      </c>
    </row>
    <row r="345" spans="1:6">
      <c r="A345" s="2" t="s">
        <v>351</v>
      </c>
      <c r="B345" s="2">
        <v>16.5411818427346</v>
      </c>
      <c r="C345" s="2">
        <v>12.9816589097496</v>
      </c>
      <c r="D345" s="2">
        <v>23.4706255150651</v>
      </c>
      <c r="E345" s="3">
        <v>17</v>
      </c>
      <c r="F345" s="3" t="s">
        <v>7</v>
      </c>
    </row>
    <row r="346" spans="1:6">
      <c r="A346" s="2" t="s">
        <v>352</v>
      </c>
      <c r="B346" s="2">
        <v>16.319547745932</v>
      </c>
      <c r="C346" s="2">
        <v>16.0190272080283</v>
      </c>
      <c r="D346" s="2">
        <v>21.7629501793573</v>
      </c>
      <c r="E346" s="3">
        <v>16</v>
      </c>
      <c r="F346" s="3" t="s">
        <v>7</v>
      </c>
    </row>
    <row r="347" spans="1:6">
      <c r="A347" s="2" t="s">
        <v>353</v>
      </c>
      <c r="B347" s="2">
        <v>21.7979206244574</v>
      </c>
      <c r="C347" s="2">
        <v>21.1335115205111</v>
      </c>
      <c r="D347" s="2">
        <v>29.182742504453</v>
      </c>
      <c r="E347" s="3">
        <v>14</v>
      </c>
      <c r="F347" s="3" t="s">
        <v>7</v>
      </c>
    </row>
    <row r="348" spans="1:6">
      <c r="A348" s="2" t="s">
        <v>354</v>
      </c>
      <c r="B348" s="2">
        <v>16.6176675840263</v>
      </c>
      <c r="C348" s="2">
        <v>15.7593842899954</v>
      </c>
      <c r="D348" s="2">
        <v>22.4001063022994</v>
      </c>
      <c r="E348" s="3">
        <v>8</v>
      </c>
      <c r="F348" s="3" t="s">
        <v>7</v>
      </c>
    </row>
    <row r="349" spans="1:6">
      <c r="A349" s="2" t="s">
        <v>355</v>
      </c>
      <c r="B349" s="2">
        <v>15.9677145479677</v>
      </c>
      <c r="C349" s="2">
        <v>12.718873044858</v>
      </c>
      <c r="D349" s="2">
        <v>22.5756730293423</v>
      </c>
      <c r="E349" s="3">
        <v>7</v>
      </c>
      <c r="F349" s="3" t="s">
        <v>7</v>
      </c>
    </row>
    <row r="350" spans="1:6">
      <c r="A350" s="2" t="s">
        <v>356</v>
      </c>
      <c r="B350" s="2">
        <v>19.0052325471972</v>
      </c>
      <c r="C350" s="2">
        <v>17.6960302060483</v>
      </c>
      <c r="D350" s="2">
        <v>25.7605984094119</v>
      </c>
      <c r="E350" s="3">
        <v>3</v>
      </c>
      <c r="F350" s="3" t="s">
        <v>14</v>
      </c>
    </row>
    <row r="351" spans="1:6">
      <c r="A351" s="2" t="s">
        <v>357</v>
      </c>
      <c r="B351" s="2">
        <v>14.5442036686914</v>
      </c>
      <c r="C351" s="2">
        <v>11.3107256465479</v>
      </c>
      <c r="D351" s="2">
        <v>20.6820558086047</v>
      </c>
      <c r="E351" s="3">
        <v>1</v>
      </c>
      <c r="F351" s="3" t="s">
        <v>14</v>
      </c>
    </row>
    <row r="352" spans="1:6">
      <c r="A352" s="2" t="s">
        <v>358</v>
      </c>
      <c r="B352" s="2">
        <v>14.2168338606664</v>
      </c>
      <c r="C352" s="2">
        <v>14.5945046945197</v>
      </c>
      <c r="D352" s="2">
        <v>18.6814460114538</v>
      </c>
      <c r="E352" s="3">
        <v>0</v>
      </c>
      <c r="F352" s="3" t="s">
        <v>7</v>
      </c>
    </row>
    <row r="353" spans="1:6">
      <c r="A353" s="2" t="s">
        <v>359</v>
      </c>
      <c r="B353" s="2">
        <v>16.0318000316751</v>
      </c>
      <c r="C353" s="2">
        <v>13.196871386233</v>
      </c>
      <c r="D353" s="2">
        <v>22.481050357126</v>
      </c>
      <c r="E353" s="3">
        <v>0</v>
      </c>
      <c r="F353" s="3" t="s">
        <v>7</v>
      </c>
    </row>
    <row r="354" spans="1:6">
      <c r="A354" s="2" t="s">
        <v>360</v>
      </c>
      <c r="B354" s="2">
        <v>15.7162040882847</v>
      </c>
      <c r="C354" s="2">
        <v>14.689056265783</v>
      </c>
      <c r="D354" s="2">
        <v>21.2784207349891</v>
      </c>
      <c r="E354" s="3">
        <v>0</v>
      </c>
      <c r="F354" s="3" t="s">
        <v>7</v>
      </c>
    </row>
    <row r="355" spans="1:6">
      <c r="A355" s="2" t="s">
        <v>361</v>
      </c>
      <c r="B355" s="2">
        <v>15.3930974104212</v>
      </c>
      <c r="C355" s="2">
        <v>13.2525094802173</v>
      </c>
      <c r="D355" s="2">
        <v>21.3331776571923</v>
      </c>
      <c r="E355" s="3">
        <v>0</v>
      </c>
      <c r="F355" s="3" t="s">
        <v>7</v>
      </c>
    </row>
    <row r="356" spans="1:6">
      <c r="A356" s="2" t="s">
        <v>362</v>
      </c>
      <c r="B356" s="2">
        <v>16.7079927093549</v>
      </c>
      <c r="C356" s="2">
        <v>12.5145236090285</v>
      </c>
      <c r="D356" s="2">
        <v>23.9667748662834</v>
      </c>
      <c r="E356" s="3">
        <v>0</v>
      </c>
      <c r="F356" s="3" t="s">
        <v>7</v>
      </c>
    </row>
    <row r="357" spans="1:6">
      <c r="A357" s="2" t="s">
        <v>363</v>
      </c>
      <c r="B357" s="2">
        <v>14.7016303008989</v>
      </c>
      <c r="C357" s="2">
        <v>13.4778391400828</v>
      </c>
      <c r="D357" s="2">
        <v>20.0188520221286</v>
      </c>
      <c r="E357" s="3">
        <v>0</v>
      </c>
      <c r="F357" s="3" t="s">
        <v>7</v>
      </c>
    </row>
    <row r="358" spans="1:6">
      <c r="A358" s="2" t="s">
        <v>364</v>
      </c>
      <c r="B358" s="2">
        <v>17.7872434250641</v>
      </c>
      <c r="C358" s="2">
        <v>16.430431169499</v>
      </c>
      <c r="D358" s="2">
        <v>24.1667333979692</v>
      </c>
      <c r="E358" s="3">
        <v>0</v>
      </c>
      <c r="F358" s="3" t="s">
        <v>7</v>
      </c>
    </row>
    <row r="359" spans="1:6">
      <c r="A359" s="2" t="s">
        <v>365</v>
      </c>
      <c r="B359" s="2">
        <v>15.9834091187361</v>
      </c>
      <c r="C359" s="2">
        <v>13.9710848020696</v>
      </c>
      <c r="D359" s="2">
        <v>22.0600265397927</v>
      </c>
      <c r="E359" s="3">
        <v>0</v>
      </c>
      <c r="F359" s="3" t="s">
        <v>7</v>
      </c>
    </row>
    <row r="360" spans="1:6">
      <c r="A360" s="2" t="s">
        <v>366</v>
      </c>
      <c r="B360" s="2">
        <v>16.8024673598117</v>
      </c>
      <c r="C360" s="2">
        <v>13.6183713264712</v>
      </c>
      <c r="D360" s="2">
        <v>23.6541004615111</v>
      </c>
      <c r="E360" s="3">
        <v>0</v>
      </c>
      <c r="F360" s="3" t="s">
        <v>7</v>
      </c>
    </row>
    <row r="361" spans="1:6">
      <c r="A361" s="2" t="s">
        <v>367</v>
      </c>
      <c r="B361" s="2">
        <v>12.7933568649459</v>
      </c>
      <c r="C361" s="2">
        <v>11.6174603946018</v>
      </c>
      <c r="D361" s="2">
        <v>17.4685386373055</v>
      </c>
      <c r="E361" s="3">
        <v>0</v>
      </c>
      <c r="F361" s="3" t="s">
        <v>7</v>
      </c>
    </row>
    <row r="362" spans="1:6">
      <c r="A362" s="2" t="s">
        <v>368</v>
      </c>
      <c r="B362" s="2">
        <v>14.6772705830225</v>
      </c>
      <c r="C362" s="2">
        <v>13.2651758920178</v>
      </c>
      <c r="D362" s="2">
        <v>20.068255309318</v>
      </c>
      <c r="E362" s="3">
        <v>0</v>
      </c>
      <c r="F362" s="3" t="s">
        <v>7</v>
      </c>
    </row>
    <row r="363" spans="1:6">
      <c r="A363" s="2" t="s">
        <v>369</v>
      </c>
      <c r="B363" s="2">
        <v>15.9210838127309</v>
      </c>
      <c r="C363" s="2">
        <v>12.8711613807052</v>
      </c>
      <c r="D363" s="2">
        <v>22.4275620488812</v>
      </c>
      <c r="E363" s="3">
        <v>0</v>
      </c>
      <c r="F363" s="3" t="s">
        <v>7</v>
      </c>
    </row>
    <row r="364" spans="1:6">
      <c r="A364" s="2" t="s">
        <v>370</v>
      </c>
      <c r="B364" s="2">
        <v>16.3889505376622</v>
      </c>
      <c r="C364" s="2">
        <v>13.6769423641993</v>
      </c>
      <c r="D364" s="2">
        <v>22.9011476785797</v>
      </c>
      <c r="E364" s="3">
        <v>0</v>
      </c>
      <c r="F364" s="3" t="s">
        <v>7</v>
      </c>
    </row>
    <row r="365" spans="1:6">
      <c r="A365" s="2" t="s">
        <v>371</v>
      </c>
      <c r="B365" s="2">
        <v>13.7283447675833</v>
      </c>
      <c r="C365" s="2">
        <v>11.8768832479081</v>
      </c>
      <c r="D365" s="2">
        <v>19.0010102125031</v>
      </c>
      <c r="E365" s="3">
        <v>0</v>
      </c>
      <c r="F365" s="3" t="s">
        <v>7</v>
      </c>
    </row>
    <row r="366" spans="1:6">
      <c r="A366" s="2" t="s">
        <v>372</v>
      </c>
      <c r="B366" s="2">
        <v>18.3377646963181</v>
      </c>
      <c r="C366" s="2">
        <v>16.6850977959843</v>
      </c>
      <c r="D366" s="2">
        <v>25.0248370544217</v>
      </c>
      <c r="E366" s="3">
        <v>0</v>
      </c>
      <c r="F366" s="3" t="s">
        <v>7</v>
      </c>
    </row>
    <row r="367" spans="1:6">
      <c r="A367" s="2" t="s">
        <v>373</v>
      </c>
      <c r="B367" s="2">
        <v>14.0528194655441</v>
      </c>
      <c r="C367" s="2">
        <v>10.4846055725834</v>
      </c>
      <c r="D367" s="2">
        <v>20.1759173917076</v>
      </c>
      <c r="E367" s="3">
        <v>0</v>
      </c>
      <c r="F367" s="3" t="s">
        <v>7</v>
      </c>
    </row>
    <row r="368" spans="1:6">
      <c r="A368" s="2" t="s">
        <v>374</v>
      </c>
      <c r="B368" s="2">
        <v>16.1258848995208</v>
      </c>
      <c r="C368" s="2">
        <v>14.3004247526236</v>
      </c>
      <c r="D368" s="2">
        <v>22.1678178693084</v>
      </c>
      <c r="E368" s="3">
        <v>0</v>
      </c>
      <c r="F368" s="3" t="s">
        <v>14</v>
      </c>
    </row>
    <row r="369" spans="1:6">
      <c r="A369" s="2" t="s">
        <v>375</v>
      </c>
      <c r="B369" s="2">
        <v>17.1076728620701</v>
      </c>
      <c r="C369" s="2">
        <v>15.3794630846704</v>
      </c>
      <c r="D369" s="2">
        <v>23.4270475842185</v>
      </c>
      <c r="E369" s="3">
        <v>0</v>
      </c>
      <c r="F369" s="3" t="s">
        <v>7</v>
      </c>
    </row>
    <row r="370" spans="1:6">
      <c r="A370" s="2" t="s">
        <v>376</v>
      </c>
      <c r="B370" s="2">
        <v>16.7913303824836</v>
      </c>
      <c r="C370" s="2">
        <v>13.0852575785505</v>
      </c>
      <c r="D370" s="2">
        <v>23.865792109724</v>
      </c>
      <c r="E370" s="3">
        <v>0</v>
      </c>
      <c r="F370" s="3" t="s">
        <v>7</v>
      </c>
    </row>
    <row r="371" spans="1:6">
      <c r="A371" s="2" t="s">
        <v>377</v>
      </c>
      <c r="B371" s="2">
        <v>12.9237454251489</v>
      </c>
      <c r="C371" s="2">
        <v>7.77056903164951</v>
      </c>
      <c r="D371" s="2">
        <v>19.3668798798071</v>
      </c>
      <c r="E371" s="3">
        <v>0</v>
      </c>
      <c r="F371" s="3" t="s">
        <v>7</v>
      </c>
    </row>
    <row r="372" spans="1:6">
      <c r="A372" s="2" t="s">
        <v>378</v>
      </c>
      <c r="B372" s="2">
        <v>15.2808437065093</v>
      </c>
      <c r="C372" s="2">
        <v>13.9346433257878</v>
      </c>
      <c r="D372" s="2">
        <v>20.8397413184601</v>
      </c>
      <c r="E372" s="3">
        <v>0</v>
      </c>
      <c r="F372" s="3" t="s">
        <v>14</v>
      </c>
    </row>
    <row r="373" spans="1:6">
      <c r="A373" s="2" t="s">
        <v>379</v>
      </c>
      <c r="B373" s="2">
        <v>16.9565543412283</v>
      </c>
      <c r="C373" s="2">
        <v>16.4126601268676</v>
      </c>
      <c r="D373" s="2">
        <v>22.7129271516255</v>
      </c>
      <c r="E373" s="3"/>
      <c r="F373" s="3"/>
    </row>
    <row r="374" spans="1:6">
      <c r="A374" s="2" t="s">
        <v>380</v>
      </c>
      <c r="B374" s="2">
        <v>14.4611296229527</v>
      </c>
      <c r="C374" s="2">
        <v>12.6067759638229</v>
      </c>
      <c r="D374" s="2">
        <v>19.9736166967372</v>
      </c>
      <c r="E374" s="3"/>
      <c r="F374" s="3"/>
    </row>
    <row r="375" spans="1:6">
      <c r="A375" s="2" t="s">
        <v>381</v>
      </c>
      <c r="B375" s="2">
        <v>15.9608647654472</v>
      </c>
      <c r="C375" s="2">
        <v>11.6177174279763</v>
      </c>
      <c r="D375" s="2">
        <v>23.0413468611041</v>
      </c>
      <c r="E375" s="3"/>
      <c r="F375" s="3"/>
    </row>
    <row r="376" spans="1:6">
      <c r="A376" s="2" t="s">
        <v>382</v>
      </c>
      <c r="B376" s="2">
        <v>12.9362197334784</v>
      </c>
      <c r="C376" s="2">
        <v>10.3415336292788</v>
      </c>
      <c r="D376" s="2">
        <v>18.2734399217951</v>
      </c>
      <c r="E376" s="3"/>
      <c r="F376" s="3"/>
    </row>
  </sheetData>
  <sortState ref="A2:F376">
    <sortCondition ref="E2" descending="1"/>
  </sortState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qs</cp:lastModifiedBy>
  <dcterms:created xsi:type="dcterms:W3CDTF">2022-06-24T02:16:23Z</dcterms:created>
  <dcterms:modified xsi:type="dcterms:W3CDTF">2022-06-24T02:2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